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" uniqueCount="212">
  <si>
    <t xml:space="preserve">Accession</t>
  </si>
  <si>
    <t xml:space="preserve">ANOVA adjusted p-values</t>
  </si>
  <si>
    <t xml:space="preserve">Fligner-Killeen adjusted p-values</t>
  </si>
  <si>
    <t xml:space="preserve">Shapiro-Wilks adjusted p-values</t>
  </si>
  <si>
    <t xml:space="preserve">Kruskal-Wallis adjusted p-values</t>
  </si>
  <si>
    <t xml:space="preserve">Number of hits</t>
  </si>
  <si>
    <t xml:space="preserve">Significant ANOVA?</t>
  </si>
  <si>
    <t xml:space="preserve">Significant KW?</t>
  </si>
  <si>
    <t xml:space="preserve">Significant ANOVA &amp; KW?</t>
  </si>
  <si>
    <t xml:space="preserve">ANOVA &amp; homogenous variances?</t>
  </si>
  <si>
    <t xml:space="preserve">ANOVA &amp; residues follow normal distribution?</t>
  </si>
  <si>
    <t xml:space="preserve">ANOVA + all conditions: significant?</t>
  </si>
  <si>
    <t xml:space="preserve">ANOVA + all conditions &amp; KW: significant?</t>
  </si>
  <si>
    <t xml:space="preserve">ANOVA + var &amp; KW: significant?</t>
  </si>
  <si>
    <t xml:space="preserve">Cg1451</t>
  </si>
  <si>
    <t xml:space="preserve">Cg0587</t>
  </si>
  <si>
    <t xml:space="preserve">Cg2705</t>
  </si>
  <si>
    <t xml:space="preserve">Cg3096</t>
  </si>
  <si>
    <t xml:space="preserve">Cg0577</t>
  </si>
  <si>
    <t xml:space="preserve">Cg2410</t>
  </si>
  <si>
    <t xml:space="preserve">Cg2492</t>
  </si>
  <si>
    <t xml:space="preserve">Cg1787</t>
  </si>
  <si>
    <t xml:space="preserve">Cg0949</t>
  </si>
  <si>
    <t xml:space="preserve">Cg2833</t>
  </si>
  <si>
    <t xml:space="preserve">Cg0957</t>
  </si>
  <si>
    <t xml:space="preserve">Cg2743</t>
  </si>
  <si>
    <t xml:space="preserve">Cg0015</t>
  </si>
  <si>
    <t xml:space="preserve">Cg1133</t>
  </si>
  <si>
    <t xml:space="preserve">Cg1333</t>
  </si>
  <si>
    <t xml:space="preserve">Cg1794</t>
  </si>
  <si>
    <t xml:space="preserve">Cg0868</t>
  </si>
  <si>
    <t xml:space="preserve">Cg2644</t>
  </si>
  <si>
    <t xml:space="preserve">Cg1337</t>
  </si>
  <si>
    <t xml:space="preserve">Cg2523</t>
  </si>
  <si>
    <t xml:space="preserve">Cg2695</t>
  </si>
  <si>
    <t xml:space="preserve">Cg1725</t>
  </si>
  <si>
    <t xml:space="preserve">Cg1586</t>
  </si>
  <si>
    <t xml:space="preserve">Cg3182</t>
  </si>
  <si>
    <t xml:space="preserve">Cg0928</t>
  </si>
  <si>
    <t xml:space="preserve">Cg3178</t>
  </si>
  <si>
    <t xml:space="preserve">Cg2586</t>
  </si>
  <si>
    <t xml:space="preserve">Cg3114</t>
  </si>
  <si>
    <t xml:space="preserve">Cg2137</t>
  </si>
  <si>
    <t xml:space="preserve">Cg0766</t>
  </si>
  <si>
    <t xml:space="preserve">Cg2964</t>
  </si>
  <si>
    <t xml:space="preserve">Cg0703</t>
  </si>
  <si>
    <t xml:space="preserve">Cg1583</t>
  </si>
  <si>
    <t xml:space="preserve">Cg2257</t>
  </si>
  <si>
    <t xml:space="preserve">Cg0802</t>
  </si>
  <si>
    <t xml:space="preserve">Cg2136</t>
  </si>
  <si>
    <t xml:space="preserve">Cg2499</t>
  </si>
  <si>
    <t xml:space="preserve">Cg0359</t>
  </si>
  <si>
    <t xml:space="preserve">Cg0594</t>
  </si>
  <si>
    <t xml:space="preserve">Cg3227</t>
  </si>
  <si>
    <t xml:space="preserve">Cg1366</t>
  </si>
  <si>
    <t xml:space="preserve">Cg0235</t>
  </si>
  <si>
    <t xml:space="preserve">Cg1456</t>
  </si>
  <si>
    <t xml:space="preserve">Cg0953</t>
  </si>
  <si>
    <t xml:space="preserve">Cg2160</t>
  </si>
  <si>
    <t xml:space="preserve">Cg3304</t>
  </si>
  <si>
    <t xml:space="preserve">Cg0841</t>
  </si>
  <si>
    <t xml:space="preserve">Cg2703</t>
  </si>
  <si>
    <t xml:space="preserve">Cg0780</t>
  </si>
  <si>
    <t xml:space="preserve">Cg1563</t>
  </si>
  <si>
    <t xml:space="preserve">Cg0647</t>
  </si>
  <si>
    <t xml:space="preserve">Cg0307</t>
  </si>
  <si>
    <t xml:space="preserve">Cg1763</t>
  </si>
  <si>
    <t xml:space="preserve">Cg1463</t>
  </si>
  <si>
    <t xml:space="preserve">Cg1362</t>
  </si>
  <si>
    <t xml:space="preserve">Cg1435</t>
  </si>
  <si>
    <t xml:space="preserve">Cg2120</t>
  </si>
  <si>
    <t xml:space="preserve">Cg0839</t>
  </si>
  <si>
    <t xml:space="preserve">Cg3011</t>
  </si>
  <si>
    <t xml:space="preserve">Cg1001</t>
  </si>
  <si>
    <t xml:space="preserve">Cg2342</t>
  </si>
  <si>
    <t xml:space="preserve">Cg2799</t>
  </si>
  <si>
    <t xml:space="preserve">Cg0417</t>
  </si>
  <si>
    <t xml:space="preserve">Cg2192</t>
  </si>
  <si>
    <t xml:space="preserve">Cg0783</t>
  </si>
  <si>
    <t xml:space="preserve">Cg2166</t>
  </si>
  <si>
    <t xml:space="preserve">Cg2403</t>
  </si>
  <si>
    <t xml:space="preserve">Cg0628</t>
  </si>
  <si>
    <t xml:space="preserve">Cg1365</t>
  </si>
  <si>
    <t xml:space="preserve">Cg1046</t>
  </si>
  <si>
    <t xml:space="preserve">Cg3244</t>
  </si>
  <si>
    <t xml:space="preserve">Cg3149</t>
  </si>
  <si>
    <t xml:space="preserve">Cg0598</t>
  </si>
  <si>
    <t xml:space="preserve">Cg2963</t>
  </si>
  <si>
    <t xml:space="preserve">Cg0007</t>
  </si>
  <si>
    <t xml:space="preserve">Cg1730</t>
  </si>
  <si>
    <t xml:space="preserve">Cg0736</t>
  </si>
  <si>
    <t xml:space="preserve">Cg1203</t>
  </si>
  <si>
    <t xml:space="preserve">Cg0914</t>
  </si>
  <si>
    <t xml:space="preserve">Cg2141</t>
  </si>
  <si>
    <t xml:space="preserve">Cg2222</t>
  </si>
  <si>
    <t xml:space="preserve">Cg0924</t>
  </si>
  <si>
    <t xml:space="preserve">Cg2424</t>
  </si>
  <si>
    <t xml:space="preserve">Cg1280</t>
  </si>
  <si>
    <t xml:space="preserve">Cg2708</t>
  </si>
  <si>
    <t xml:space="preserve">Cg0629</t>
  </si>
  <si>
    <t xml:space="preserve">Cg3195</t>
  </si>
  <si>
    <t xml:space="preserve">Cg3138</t>
  </si>
  <si>
    <t xml:space="preserve">Cg0438</t>
  </si>
  <si>
    <t xml:space="preserve">Cg2675</t>
  </si>
  <si>
    <t xml:space="preserve">Cg3404</t>
  </si>
  <si>
    <t xml:space="preserve">Cg0446</t>
  </si>
  <si>
    <t xml:space="preserve">Cg0952</t>
  </si>
  <si>
    <t xml:space="preserve">Cg0161</t>
  </si>
  <si>
    <t xml:space="preserve">Cg0791</t>
  </si>
  <si>
    <t xml:space="preserve">Cg2637</t>
  </si>
  <si>
    <t xml:space="preserve">Cg2831</t>
  </si>
  <si>
    <t xml:space="preserve">Cg0737</t>
  </si>
  <si>
    <t xml:space="preserve">Cg0451</t>
  </si>
  <si>
    <t xml:space="preserve">Cg2840</t>
  </si>
  <si>
    <t xml:space="preserve">Cg1790</t>
  </si>
  <si>
    <t xml:space="preserve">Cg1713</t>
  </si>
  <si>
    <t xml:space="preserve">Cg1502</t>
  </si>
  <si>
    <t xml:space="preserve">Cg3014</t>
  </si>
  <si>
    <t xml:space="preserve">Cg0237</t>
  </si>
  <si>
    <t xml:space="preserve">Cg1724</t>
  </si>
  <si>
    <t xml:space="preserve">Cg1418</t>
  </si>
  <si>
    <t xml:space="preserve">Cg4005</t>
  </si>
  <si>
    <t xml:space="preserve">Cg2404</t>
  </si>
  <si>
    <t xml:space="preserve">Cg0602</t>
  </si>
  <si>
    <t xml:space="preserve">Cg0991</t>
  </si>
  <si>
    <t xml:space="preserve">Cg1556</t>
  </si>
  <si>
    <t xml:space="preserve">Cg0631</t>
  </si>
  <si>
    <t xml:space="preserve">Cg1380</t>
  </si>
  <si>
    <t xml:space="preserve">Cg2235</t>
  </si>
  <si>
    <t xml:space="preserve">Cg0564</t>
  </si>
  <si>
    <t xml:space="preserve">Cg3264</t>
  </si>
  <si>
    <t xml:space="preserve">Cg1437</t>
  </si>
  <si>
    <t xml:space="preserve">Cg0582</t>
  </si>
  <si>
    <t xml:space="preserve">Cg1813</t>
  </si>
  <si>
    <t xml:space="preserve">Cg0469</t>
  </si>
  <si>
    <t xml:space="preserve">Cg1413</t>
  </si>
  <si>
    <t xml:space="preserve">Cg2291</t>
  </si>
  <si>
    <t xml:space="preserve">Cg2151</t>
  </si>
  <si>
    <t xml:space="preserve">Cg1741</t>
  </si>
  <si>
    <t xml:space="preserve">Cg0583</t>
  </si>
  <si>
    <t xml:space="preserve">Cg1656</t>
  </si>
  <si>
    <t xml:space="preserve">Cg2678</t>
  </si>
  <si>
    <t xml:space="preserve">Cg2595</t>
  </si>
  <si>
    <t xml:space="preserve">Cg1368</t>
  </si>
  <si>
    <t xml:space="preserve">Cg0600</t>
  </si>
  <si>
    <t xml:space="preserve">Cg0654</t>
  </si>
  <si>
    <t xml:space="preserve">Cg2184</t>
  </si>
  <si>
    <t xml:space="preserve">Cg0350</t>
  </si>
  <si>
    <t xml:space="preserve">Cg0596</t>
  </si>
  <si>
    <t xml:space="preserve">Cg2958</t>
  </si>
  <si>
    <t xml:space="preserve">Cg1840</t>
  </si>
  <si>
    <t xml:space="preserve">Cg3255</t>
  </si>
  <si>
    <t xml:space="preserve">Cg3069</t>
  </si>
  <si>
    <t xml:space="preserve">Cg3192</t>
  </si>
  <si>
    <t xml:space="preserve">Cg2398</t>
  </si>
  <si>
    <t xml:space="preserve">Cg1531</t>
  </si>
  <si>
    <t xml:space="preserve">Cg3107</t>
  </si>
  <si>
    <t xml:space="preserve">Cg1560</t>
  </si>
  <si>
    <t xml:space="preserve">Cg2496</t>
  </si>
  <si>
    <t xml:space="preserve">Cg0060</t>
  </si>
  <si>
    <t xml:space="preserve">Cg0951</t>
  </si>
  <si>
    <t xml:space="preserve">Cg1314</t>
  </si>
  <si>
    <t xml:space="preserve">Cg2167</t>
  </si>
  <si>
    <t xml:space="preserve">Cg0896</t>
  </si>
  <si>
    <t xml:space="preserve">Cg1844</t>
  </si>
  <si>
    <t xml:space="preserve">Cg3019</t>
  </si>
  <si>
    <t xml:space="preserve">Cg2641</t>
  </si>
  <si>
    <t xml:space="preserve">Cg0608</t>
  </si>
  <si>
    <t xml:space="preserve">Cg2953</t>
  </si>
  <si>
    <t xml:space="preserve">Cg0518</t>
  </si>
  <si>
    <t xml:space="preserve">Cg2466</t>
  </si>
  <si>
    <t xml:space="preserve">Cg1806</t>
  </si>
  <si>
    <t xml:space="preserve">Cg2139</t>
  </si>
  <si>
    <t xml:space="preserve">Cg0238</t>
  </si>
  <si>
    <t xml:space="preserve">Cg2780</t>
  </si>
  <si>
    <t xml:space="preserve">Cg1764</t>
  </si>
  <si>
    <t xml:space="preserve">Cg2421</t>
  </si>
  <si>
    <t xml:space="preserve">Cg2450</t>
  </si>
  <si>
    <t xml:space="preserve">Cg0012</t>
  </si>
  <si>
    <t xml:space="preserve">Cg1880</t>
  </si>
  <si>
    <t xml:space="preserve">Cg1525</t>
  </si>
  <si>
    <t xml:space="preserve">Cg0576</t>
  </si>
  <si>
    <t xml:space="preserve">Cg1575</t>
  </si>
  <si>
    <t xml:space="preserve">Cg0812</t>
  </si>
  <si>
    <t xml:space="preserve">Cg3079</t>
  </si>
  <si>
    <t xml:space="preserve">Cg1838</t>
  </si>
  <si>
    <t xml:space="preserve">Cg2323</t>
  </si>
  <si>
    <t xml:space="preserve">Cg2849</t>
  </si>
  <si>
    <t xml:space="preserve">Cg1737</t>
  </si>
  <si>
    <t xml:space="preserve">Cg1354</t>
  </si>
  <si>
    <t xml:space="preserve">Cg3046</t>
  </si>
  <si>
    <t xml:space="preserve">Cg1753</t>
  </si>
  <si>
    <t xml:space="preserve">Cg0129</t>
  </si>
  <si>
    <t xml:space="preserve">Cg2471</t>
  </si>
  <si>
    <t xml:space="preserve">Cg3323</t>
  </si>
  <si>
    <t xml:space="preserve">Cg1290</t>
  </si>
  <si>
    <t xml:space="preserve">Cg0848</t>
  </si>
  <si>
    <t xml:space="preserve">Cg3101</t>
  </si>
  <si>
    <t xml:space="preserve">Cg1537</t>
  </si>
  <si>
    <t xml:space="preserve">Cg0756</t>
  </si>
  <si>
    <t xml:space="preserve">Cg0447</t>
  </si>
  <si>
    <t xml:space="preserve">Cg2984</t>
  </si>
  <si>
    <t xml:space="preserve">Cg0233</t>
  </si>
  <si>
    <t xml:space="preserve">Cg0673</t>
  </si>
  <si>
    <t xml:space="preserve">Cg0752</t>
  </si>
  <si>
    <t xml:space="preserve">Cg1367</t>
  </si>
  <si>
    <t xml:space="preserve">Cg1827</t>
  </si>
  <si>
    <t xml:space="preserve">Cg0414</t>
  </si>
  <si>
    <t xml:space="preserve">Cg1903</t>
  </si>
  <si>
    <t xml:space="preserve">Cg0419</t>
  </si>
  <si>
    <t xml:space="preserve">SUM</t>
  </si>
  <si>
    <t xml:space="preserve">Differenc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000"/>
    <numFmt numFmtId="166" formatCode="0.000000"/>
    <numFmt numFmtId="167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ohit Hindi"/>
      <family val="2"/>
    </font>
    <font>
      <b val="true"/>
      <sz val="10"/>
      <name val="Arial"/>
      <family val="2"/>
    </font>
    <font>
      <b val="true"/>
      <sz val="10"/>
      <color rgb="FFFFFF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4BD5E"/>
        <bgColor rgb="FF999999"/>
      </patternFill>
    </fill>
    <fill>
      <patternFill patternType="solid">
        <fgColor rgb="FF000000"/>
        <bgColor rgb="FF003300"/>
      </patternFill>
    </fill>
    <fill>
      <patternFill patternType="solid">
        <fgColor rgb="FF999999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benannt1" xfId="20"/>
    <cellStyle name="Unbenannt10" xfId="21"/>
    <cellStyle name="Unbenannt2" xfId="22"/>
    <cellStyle name="Unbenannt3" xfId="23"/>
    <cellStyle name="Unbenannt4" xfId="24"/>
    <cellStyle name="Unbenannt5" xfId="25"/>
    <cellStyle name="Unbenannt6" xfId="26"/>
    <cellStyle name="Unbenannt7" xfId="27"/>
    <cellStyle name="Unbenannt8" xfId="28"/>
    <cellStyle name="Unbenannt9" xfId="29"/>
  </cellStyles>
  <dxfs count="9"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4BD5E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9"/>
  <sheetViews>
    <sheetView showFormulas="false" showGridLines="true" showRowColHeaders="true" showZeros="true" rightToLeft="false" tabSelected="true" showOutlineSymbols="true" defaultGridColor="true" view="normal" topLeftCell="A1" colorId="64" zoomScale="92" zoomScaleNormal="92" zoomScalePageLayoutView="100" workbookViewId="0">
      <pane xSplit="0" ySplit="6580" topLeftCell="A191" activePane="topLeft" state="split"/>
      <selection pane="topLeft" activeCell="A2" activeCellId="0" sqref="A2"/>
      <selection pane="bottomLeft" activeCell="A191" activeCellId="0" sqref="A191"/>
    </sheetView>
  </sheetViews>
  <sheetFormatPr defaultColWidth="11.5703125" defaultRowHeight="13.25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1" width="15.12"/>
    <col collapsed="false" customWidth="true" hidden="false" outlineLevel="0" max="3" min="3" style="1" width="16.25"/>
    <col collapsed="false" customWidth="true" hidden="false" outlineLevel="0" max="4" min="4" style="1" width="16.09"/>
    <col collapsed="false" customWidth="true" hidden="false" outlineLevel="0" max="5" min="5" style="1" width="15.93"/>
    <col collapsed="false" customWidth="true" hidden="false" outlineLevel="0" max="6" min="6" style="0" width="8.44"/>
    <col collapsed="false" customWidth="true" hidden="false" outlineLevel="0" max="7" min="7" style="0" width="13.81"/>
    <col collapsed="false" customWidth="true" hidden="false" outlineLevel="0" max="9" min="8" style="0" width="10.72"/>
    <col collapsed="false" customWidth="true" hidden="false" outlineLevel="0" max="11" min="11" style="0" width="13.49"/>
    <col collapsed="false" customWidth="true" hidden="false" outlineLevel="0" max="12" min="12" style="0" width="17.39"/>
    <col collapsed="false" customWidth="true" hidden="false" outlineLevel="0" max="13" min="13" style="0" width="12.35"/>
    <col collapsed="false" customWidth="true" hidden="false" outlineLevel="0" max="14" min="14" style="0" width="15.77"/>
    <col collapsed="false" customWidth="true" hidden="false" outlineLevel="0" max="15" min="15" style="0" width="12.35"/>
  </cols>
  <sheetData>
    <row r="1" customFormat="false" ht="38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5"/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4" t="s">
        <v>11</v>
      </c>
      <c r="N1" s="7" t="s">
        <v>12</v>
      </c>
      <c r="O1" s="6" t="s">
        <v>13</v>
      </c>
    </row>
    <row r="2" customFormat="false" ht="13.3" hidden="false" customHeight="false" outlineLevel="0" collapsed="false">
      <c r="A2" s="8" t="s">
        <v>14</v>
      </c>
      <c r="B2" s="1" t="n">
        <v>0</v>
      </c>
      <c r="C2" s="1" t="n">
        <v>1</v>
      </c>
      <c r="D2" s="1" t="n">
        <v>1</v>
      </c>
      <c r="E2" s="1" t="n">
        <v>9.642E-005</v>
      </c>
      <c r="F2" s="0" t="n">
        <v>215</v>
      </c>
      <c r="H2" s="9" t="n">
        <f aca="false">IF(B2&lt;0.05,1,0)</f>
        <v>1</v>
      </c>
      <c r="I2" s="9" t="n">
        <f aca="false">IF(E2&lt;0.05,1,0)</f>
        <v>1</v>
      </c>
      <c r="J2" s="9" t="n">
        <f aca="false">IF(AND(H2,I2),1,0)</f>
        <v>1</v>
      </c>
      <c r="K2" s="9" t="n">
        <f aca="false">IF(AND(C2&gt;0.05,H2=1),1,0)</f>
        <v>1</v>
      </c>
      <c r="L2" s="10" t="n">
        <f aca="false">IF(AND(D2&gt;0.05,H2=1),1,0)</f>
        <v>1</v>
      </c>
      <c r="M2" s="11" t="n">
        <f aca="false">IF(AND(K2,L2),1,0)</f>
        <v>1</v>
      </c>
      <c r="N2" s="11" t="n">
        <f aca="false">IF(AND(I2=1,M2),1,0)</f>
        <v>1</v>
      </c>
      <c r="O2" s="11" t="n">
        <f aca="false">IF(AND(I2,K2),1,0)</f>
        <v>1</v>
      </c>
    </row>
    <row r="3" customFormat="false" ht="13.3" hidden="false" customHeight="false" outlineLevel="0" collapsed="false">
      <c r="A3" s="8" t="s">
        <v>15</v>
      </c>
      <c r="B3" s="1" t="n">
        <v>0</v>
      </c>
      <c r="C3" s="1" t="n">
        <v>1</v>
      </c>
      <c r="D3" s="1" t="n">
        <v>1</v>
      </c>
      <c r="E3" s="1" t="n">
        <v>5E-008</v>
      </c>
      <c r="F3" s="0" t="n">
        <v>550</v>
      </c>
      <c r="H3" s="9" t="n">
        <f aca="false">IF(B3&lt;0.05,1,0)</f>
        <v>1</v>
      </c>
      <c r="I3" s="9" t="n">
        <f aca="false">IF(E3&lt;0.05,1,0)</f>
        <v>1</v>
      </c>
      <c r="J3" s="9" t="n">
        <f aca="false">IF(AND(H3,I3),1,0)</f>
        <v>1</v>
      </c>
      <c r="K3" s="9" t="n">
        <f aca="false">IF(AND(C3&gt;0.05,H3=1),1,0)</f>
        <v>1</v>
      </c>
      <c r="L3" s="10" t="n">
        <f aca="false">IF(AND(D3&gt;0.05,H3=1),1,0)</f>
        <v>1</v>
      </c>
      <c r="M3" s="11" t="n">
        <f aca="false">IF(AND(K3,L3),1,0)</f>
        <v>1</v>
      </c>
      <c r="N3" s="11" t="n">
        <f aca="false">IF(AND(I3=1,M3),1,0)</f>
        <v>1</v>
      </c>
      <c r="O3" s="11" t="n">
        <f aca="false">IF(AND(I3,K3),1,0)</f>
        <v>1</v>
      </c>
    </row>
    <row r="4" customFormat="false" ht="13.3" hidden="false" customHeight="false" outlineLevel="0" collapsed="false">
      <c r="A4" s="9" t="s">
        <v>16</v>
      </c>
      <c r="B4" s="1" t="n">
        <v>0</v>
      </c>
      <c r="C4" s="1" t="n">
        <v>1</v>
      </c>
      <c r="D4" s="1" t="n">
        <v>0.00871579</v>
      </c>
      <c r="E4" s="1" t="n">
        <v>0</v>
      </c>
      <c r="F4" s="0" t="n">
        <v>467</v>
      </c>
      <c r="H4" s="9" t="n">
        <f aca="false">IF(B4&lt;0.05,1,0)</f>
        <v>1</v>
      </c>
      <c r="I4" s="9" t="n">
        <f aca="false">IF(E4&lt;0.05,1,0)</f>
        <v>1</v>
      </c>
      <c r="J4" s="9" t="n">
        <f aca="false">IF(AND(H4,I4),1,0)</f>
        <v>1</v>
      </c>
      <c r="K4" s="9" t="n">
        <f aca="false">IF(AND(C4&gt;0.05,H4=1),1,0)</f>
        <v>1</v>
      </c>
      <c r="L4" s="10" t="n">
        <f aca="false">IF(AND(D4&gt;0.05,H4=1),1,0)</f>
        <v>0</v>
      </c>
      <c r="M4" s="11" t="n">
        <f aca="false">IF(AND(K4,L4),1,0)</f>
        <v>0</v>
      </c>
      <c r="N4" s="11" t="n">
        <f aca="false">IF(AND(I4=1,M4),1,0)</f>
        <v>0</v>
      </c>
      <c r="O4" s="11" t="n">
        <f aca="false">IF(AND(I4,K4),1,0)</f>
        <v>1</v>
      </c>
    </row>
    <row r="5" customFormat="false" ht="13.3" hidden="false" customHeight="false" outlineLevel="0" collapsed="false">
      <c r="A5" s="8" t="s">
        <v>17</v>
      </c>
      <c r="B5" s="1" t="n">
        <v>7E-008</v>
      </c>
      <c r="C5" s="1" t="n">
        <v>1</v>
      </c>
      <c r="D5" s="1" t="n">
        <v>1</v>
      </c>
      <c r="E5" s="1" t="n">
        <v>0.00797439</v>
      </c>
      <c r="F5" s="0" t="n">
        <v>52</v>
      </c>
      <c r="H5" s="9" t="n">
        <f aca="false">IF(B5&lt;0.05,1,0)</f>
        <v>1</v>
      </c>
      <c r="I5" s="9" t="n">
        <f aca="false">IF(E5&lt;0.05,1,0)</f>
        <v>1</v>
      </c>
      <c r="J5" s="9" t="n">
        <f aca="false">IF(AND(H5,I5),1,0)</f>
        <v>1</v>
      </c>
      <c r="K5" s="9" t="n">
        <f aca="false">IF(AND(C5&gt;0.05,H5=1),1,0)</f>
        <v>1</v>
      </c>
      <c r="L5" s="10" t="n">
        <f aca="false">IF(AND(D5&gt;0.05,H5=1),1,0)</f>
        <v>1</v>
      </c>
      <c r="M5" s="11" t="n">
        <f aca="false">IF(AND(K5,L5),1,0)</f>
        <v>1</v>
      </c>
      <c r="N5" s="11" t="n">
        <f aca="false">IF(AND(I5=1,M5),1,0)</f>
        <v>1</v>
      </c>
      <c r="O5" s="11" t="n">
        <f aca="false">IF(AND(I5,K5),1,0)</f>
        <v>1</v>
      </c>
    </row>
    <row r="6" customFormat="false" ht="13.3" hidden="false" customHeight="false" outlineLevel="0" collapsed="false">
      <c r="A6" s="8" t="s">
        <v>18</v>
      </c>
      <c r="B6" s="1" t="n">
        <v>1.555E-005</v>
      </c>
      <c r="C6" s="1" t="n">
        <v>1</v>
      </c>
      <c r="D6" s="1" t="n">
        <v>0.05501861</v>
      </c>
      <c r="E6" s="1" t="n">
        <v>0.00021875</v>
      </c>
      <c r="F6" s="0" t="n">
        <v>149</v>
      </c>
      <c r="H6" s="9" t="n">
        <f aca="false">IF(B6&lt;0.05,1,0)</f>
        <v>1</v>
      </c>
      <c r="I6" s="9" t="n">
        <f aca="false">IF(E6&lt;0.05,1,0)</f>
        <v>1</v>
      </c>
      <c r="J6" s="9" t="n">
        <f aca="false">IF(AND(H6,I6),1,0)</f>
        <v>1</v>
      </c>
      <c r="K6" s="9" t="n">
        <f aca="false">IF(AND(C6&gt;0.05,H6=1),1,0)</f>
        <v>1</v>
      </c>
      <c r="L6" s="10" t="n">
        <f aca="false">IF(AND(D6&gt;0.05,H6=1),1,0)</f>
        <v>1</v>
      </c>
      <c r="M6" s="11" t="n">
        <f aca="false">IF(AND(K6,L6),1,0)</f>
        <v>1</v>
      </c>
      <c r="N6" s="11" t="n">
        <f aca="false">IF(AND(I6=1,M6),1,0)</f>
        <v>1</v>
      </c>
      <c r="O6" s="11" t="n">
        <f aca="false">IF(AND(I6,K6),1,0)</f>
        <v>1</v>
      </c>
    </row>
    <row r="7" customFormat="false" ht="13.3" hidden="false" customHeight="false" outlineLevel="0" collapsed="false">
      <c r="A7" s="8" t="s">
        <v>19</v>
      </c>
      <c r="B7" s="1" t="n">
        <v>3.297E-005</v>
      </c>
      <c r="C7" s="1" t="n">
        <v>1</v>
      </c>
      <c r="D7" s="1" t="n">
        <v>1</v>
      </c>
      <c r="E7" s="1" t="n">
        <v>0.01014593</v>
      </c>
      <c r="F7" s="0" t="n">
        <v>39</v>
      </c>
      <c r="H7" s="9" t="n">
        <f aca="false">IF(B7&lt;0.05,1,0)</f>
        <v>1</v>
      </c>
      <c r="I7" s="9" t="n">
        <f aca="false">IF(E7&lt;0.05,1,0)</f>
        <v>1</v>
      </c>
      <c r="J7" s="9" t="n">
        <f aca="false">IF(AND(H7,I7),1,0)</f>
        <v>1</v>
      </c>
      <c r="K7" s="9" t="n">
        <f aca="false">IF(AND(C7&gt;0.05,H7=1),1,0)</f>
        <v>1</v>
      </c>
      <c r="L7" s="10" t="n">
        <f aca="false">IF(AND(D7&gt;0.05,H7=1),1,0)</f>
        <v>1</v>
      </c>
      <c r="M7" s="11" t="n">
        <f aca="false">IF(AND(K7,L7),1,0)</f>
        <v>1</v>
      </c>
      <c r="N7" s="11" t="n">
        <f aca="false">IF(AND(I7=1,M7),1,0)</f>
        <v>1</v>
      </c>
      <c r="O7" s="11" t="n">
        <f aca="false">IF(AND(I7,K7),1,0)</f>
        <v>1</v>
      </c>
    </row>
    <row r="8" customFormat="false" ht="13.3" hidden="false" customHeight="false" outlineLevel="0" collapsed="false">
      <c r="A8" s="8" t="s">
        <v>20</v>
      </c>
      <c r="B8" s="1" t="n">
        <v>0.00010979</v>
      </c>
      <c r="C8" s="1" t="n">
        <v>1</v>
      </c>
      <c r="D8" s="1" t="n">
        <v>1</v>
      </c>
      <c r="E8" s="1" t="n">
        <v>0.01765549</v>
      </c>
      <c r="F8" s="0" t="n">
        <v>85</v>
      </c>
      <c r="H8" s="9" t="n">
        <f aca="false">IF(B8&lt;0.05,1,0)</f>
        <v>1</v>
      </c>
      <c r="I8" s="9" t="n">
        <f aca="false">IF(E8&lt;0.05,1,0)</f>
        <v>1</v>
      </c>
      <c r="J8" s="9" t="n">
        <f aca="false">IF(AND(H8,I8),1,0)</f>
        <v>1</v>
      </c>
      <c r="K8" s="9" t="n">
        <f aca="false">IF(AND(C8&gt;0.05,H8=1),1,0)</f>
        <v>1</v>
      </c>
      <c r="L8" s="10" t="n">
        <f aca="false">IF(AND(D8&gt;0.05,H8=1),1,0)</f>
        <v>1</v>
      </c>
      <c r="M8" s="11" t="n">
        <f aca="false">IF(AND(K8,L8),1,0)</f>
        <v>1</v>
      </c>
      <c r="N8" s="11" t="n">
        <f aca="false">IF(AND(I8=1,M8),1,0)</f>
        <v>1</v>
      </c>
      <c r="O8" s="11" t="n">
        <f aca="false">IF(AND(I8,K8),1,0)</f>
        <v>1</v>
      </c>
    </row>
    <row r="9" customFormat="false" ht="13.3" hidden="false" customHeight="false" outlineLevel="0" collapsed="false">
      <c r="A9" s="8" t="s">
        <v>21</v>
      </c>
      <c r="B9" s="1" t="n">
        <v>0.00017226</v>
      </c>
      <c r="C9" s="1" t="n">
        <v>1</v>
      </c>
      <c r="D9" s="1" t="n">
        <v>1</v>
      </c>
      <c r="E9" s="1" t="n">
        <v>0.51218534</v>
      </c>
      <c r="F9" s="0" t="n">
        <v>58</v>
      </c>
      <c r="H9" s="9" t="n">
        <f aca="false">IF(B9&lt;0.05,1,0)</f>
        <v>1</v>
      </c>
      <c r="I9" s="9" t="n">
        <f aca="false">IF(E9&lt;0.05,1,0)</f>
        <v>0</v>
      </c>
      <c r="J9" s="9" t="n">
        <f aca="false">IF(AND(H9,I9),1,0)</f>
        <v>0</v>
      </c>
      <c r="K9" s="9" t="n">
        <f aca="false">IF(AND(C9&gt;0.05,H9=1),1,0)</f>
        <v>1</v>
      </c>
      <c r="L9" s="10" t="n">
        <f aca="false">IF(AND(D9&gt;0.05,H9=1),1,0)</f>
        <v>1</v>
      </c>
      <c r="M9" s="11" t="n">
        <f aca="false">IF(AND(K9,L9),1,0)</f>
        <v>1</v>
      </c>
      <c r="N9" s="11" t="n">
        <f aca="false">IF(AND(I9=1,M9),1,0)</f>
        <v>0</v>
      </c>
      <c r="O9" s="11" t="n">
        <f aca="false">IF(AND(I9,K9),1,0)</f>
        <v>0</v>
      </c>
    </row>
    <row r="10" customFormat="false" ht="13.3" hidden="false" customHeight="false" outlineLevel="0" collapsed="false">
      <c r="A10" s="8" t="s">
        <v>22</v>
      </c>
      <c r="B10" s="1" t="n">
        <v>0.00133829</v>
      </c>
      <c r="C10" s="1" t="n">
        <v>1</v>
      </c>
      <c r="D10" s="1" t="n">
        <v>1</v>
      </c>
      <c r="E10" s="1" t="n">
        <v>1</v>
      </c>
      <c r="F10" s="0" t="n">
        <v>23</v>
      </c>
      <c r="H10" s="9" t="n">
        <f aca="false">IF(B10&lt;0.05,1,0)</f>
        <v>1</v>
      </c>
      <c r="I10" s="9" t="n">
        <f aca="false">IF(E10&lt;0.05,1,0)</f>
        <v>0</v>
      </c>
      <c r="J10" s="9" t="n">
        <f aca="false">IF(AND(H10,I10),1,0)</f>
        <v>0</v>
      </c>
      <c r="K10" s="9" t="n">
        <f aca="false">IF(AND(C10&gt;0.05,H10=1),1,0)</f>
        <v>1</v>
      </c>
      <c r="L10" s="10" t="n">
        <f aca="false">IF(AND(D10&gt;0.05,H10=1),1,0)</f>
        <v>1</v>
      </c>
      <c r="M10" s="11" t="n">
        <f aca="false">IF(AND(K10,L10),1,0)</f>
        <v>1</v>
      </c>
      <c r="N10" s="11" t="n">
        <f aca="false">IF(AND(I10=1,M10),1,0)</f>
        <v>0</v>
      </c>
      <c r="O10" s="11" t="n">
        <f aca="false">IF(AND(I10,K10),1,0)</f>
        <v>0</v>
      </c>
    </row>
    <row r="11" customFormat="false" ht="13.3" hidden="false" customHeight="false" outlineLevel="0" collapsed="false">
      <c r="A11" s="8" t="s">
        <v>23</v>
      </c>
      <c r="B11" s="1" t="n">
        <v>0.00157972</v>
      </c>
      <c r="C11" s="1" t="n">
        <v>1</v>
      </c>
      <c r="D11" s="1" t="n">
        <v>1</v>
      </c>
      <c r="E11" s="1" t="n">
        <v>0.03413512</v>
      </c>
      <c r="F11" s="0" t="n">
        <v>90</v>
      </c>
      <c r="H11" s="9" t="n">
        <f aca="false">IF(B11&lt;0.05,1,0)</f>
        <v>1</v>
      </c>
      <c r="I11" s="9" t="n">
        <f aca="false">IF(E11&lt;0.05,1,0)</f>
        <v>1</v>
      </c>
      <c r="J11" s="9" t="n">
        <f aca="false">IF(AND(H11,I11),1,0)</f>
        <v>1</v>
      </c>
      <c r="K11" s="9" t="n">
        <f aca="false">IF(AND(C11&gt;0.05,H11=1),1,0)</f>
        <v>1</v>
      </c>
      <c r="L11" s="10" t="n">
        <f aca="false">IF(AND(D11&gt;0.05,H11=1),1,0)</f>
        <v>1</v>
      </c>
      <c r="M11" s="11" t="n">
        <f aca="false">IF(AND(K11,L11),1,0)</f>
        <v>1</v>
      </c>
      <c r="N11" s="11" t="n">
        <f aca="false">IF(AND(I11=1,M11),1,0)</f>
        <v>1</v>
      </c>
      <c r="O11" s="11" t="n">
        <f aca="false">IF(AND(I11,K11),1,0)</f>
        <v>1</v>
      </c>
    </row>
    <row r="12" customFormat="false" ht="13.3" hidden="false" customHeight="false" outlineLevel="0" collapsed="false">
      <c r="A12" s="8" t="s">
        <v>24</v>
      </c>
      <c r="B12" s="1" t="n">
        <v>0.00173863</v>
      </c>
      <c r="C12" s="1" t="n">
        <v>1</v>
      </c>
      <c r="D12" s="1" t="n">
        <v>1</v>
      </c>
      <c r="E12" s="1" t="n">
        <v>0.00858646</v>
      </c>
      <c r="F12" s="0" t="n">
        <v>221</v>
      </c>
      <c r="H12" s="9" t="n">
        <f aca="false">IF(B12&lt;0.05,1,0)</f>
        <v>1</v>
      </c>
      <c r="I12" s="9" t="n">
        <f aca="false">IF(E12&lt;0.05,1,0)</f>
        <v>1</v>
      </c>
      <c r="J12" s="9" t="n">
        <f aca="false">IF(AND(H12,I12),1,0)</f>
        <v>1</v>
      </c>
      <c r="K12" s="9" t="n">
        <f aca="false">IF(AND(C12&gt;0.05,H12=1),1,0)</f>
        <v>1</v>
      </c>
      <c r="L12" s="10" t="n">
        <f aca="false">IF(AND(D12&gt;0.05,H12=1),1,0)</f>
        <v>1</v>
      </c>
      <c r="M12" s="11" t="n">
        <f aca="false">IF(AND(K12,L12),1,0)</f>
        <v>1</v>
      </c>
      <c r="N12" s="11" t="n">
        <f aca="false">IF(AND(I12=1,M12),1,0)</f>
        <v>1</v>
      </c>
      <c r="O12" s="11" t="n">
        <f aca="false">IF(AND(I12,K12),1,0)</f>
        <v>1</v>
      </c>
    </row>
    <row r="13" customFormat="false" ht="13.3" hidden="false" customHeight="false" outlineLevel="0" collapsed="false">
      <c r="A13" s="8" t="s">
        <v>25</v>
      </c>
      <c r="B13" s="1" t="n">
        <v>0.00229487</v>
      </c>
      <c r="C13" s="1" t="n">
        <v>1</v>
      </c>
      <c r="D13" s="1" t="n">
        <v>1</v>
      </c>
      <c r="E13" s="1" t="n">
        <v>0.03145398</v>
      </c>
      <c r="F13" s="0" t="n">
        <v>81</v>
      </c>
      <c r="H13" s="9" t="n">
        <f aca="false">IF(B13&lt;0.05,1,0)</f>
        <v>1</v>
      </c>
      <c r="I13" s="9" t="n">
        <f aca="false">IF(E13&lt;0.05,1,0)</f>
        <v>1</v>
      </c>
      <c r="J13" s="9" t="n">
        <f aca="false">IF(AND(H13,I13),1,0)</f>
        <v>1</v>
      </c>
      <c r="K13" s="9" t="n">
        <f aca="false">IF(AND(C13&gt;0.05,H13=1),1,0)</f>
        <v>1</v>
      </c>
      <c r="L13" s="10" t="n">
        <f aca="false">IF(AND(D13&gt;0.05,H13=1),1,0)</f>
        <v>1</v>
      </c>
      <c r="M13" s="11" t="n">
        <f aca="false">IF(AND(K13,L13),1,0)</f>
        <v>1</v>
      </c>
      <c r="N13" s="11" t="n">
        <f aca="false">IF(AND(I13=1,M13),1,0)</f>
        <v>1</v>
      </c>
      <c r="O13" s="11" t="n">
        <f aca="false">IF(AND(I13,K13),1,0)</f>
        <v>1</v>
      </c>
    </row>
    <row r="14" customFormat="false" ht="13.3" hidden="false" customHeight="false" outlineLevel="0" collapsed="false">
      <c r="A14" s="8" t="s">
        <v>26</v>
      </c>
      <c r="B14" s="1" t="n">
        <v>0.0043803</v>
      </c>
      <c r="C14" s="1" t="n">
        <v>1</v>
      </c>
      <c r="D14" s="1" t="n">
        <v>1</v>
      </c>
      <c r="E14" s="1" t="n">
        <v>0.42477131</v>
      </c>
      <c r="F14" s="0" t="n">
        <v>110</v>
      </c>
      <c r="H14" s="9" t="n">
        <f aca="false">IF(B14&lt;0.05,1,0)</f>
        <v>1</v>
      </c>
      <c r="I14" s="9" t="n">
        <f aca="false">IF(E14&lt;0.05,1,0)</f>
        <v>0</v>
      </c>
      <c r="J14" s="9" t="n">
        <f aca="false">IF(AND(H14,I14),1,0)</f>
        <v>0</v>
      </c>
      <c r="K14" s="9" t="n">
        <f aca="false">IF(AND(C14&gt;0.05,H14=1),1,0)</f>
        <v>1</v>
      </c>
      <c r="L14" s="10" t="n">
        <f aca="false">IF(AND(D14&gt;0.05,H14=1),1,0)</f>
        <v>1</v>
      </c>
      <c r="M14" s="11" t="n">
        <f aca="false">IF(AND(K14,L14),1,0)</f>
        <v>1</v>
      </c>
      <c r="N14" s="11" t="n">
        <f aca="false">IF(AND(I14=1,M14),1,0)</f>
        <v>0</v>
      </c>
      <c r="O14" s="11" t="n">
        <f aca="false">IF(AND(I14,K14),1,0)</f>
        <v>0</v>
      </c>
    </row>
    <row r="15" customFormat="false" ht="13.3" hidden="false" customHeight="false" outlineLevel="0" collapsed="false">
      <c r="A15" s="8" t="s">
        <v>27</v>
      </c>
      <c r="B15" s="1" t="n">
        <v>0.00914259</v>
      </c>
      <c r="C15" s="1" t="n">
        <v>1</v>
      </c>
      <c r="D15" s="1" t="n">
        <v>1</v>
      </c>
      <c r="E15" s="1" t="n">
        <v>0.08411157</v>
      </c>
      <c r="F15" s="0" t="n">
        <v>41</v>
      </c>
      <c r="H15" s="9" t="n">
        <f aca="false">IF(B15&lt;0.05,1,0)</f>
        <v>1</v>
      </c>
      <c r="I15" s="9" t="n">
        <f aca="false">IF(E15&lt;0.05,1,0)</f>
        <v>0</v>
      </c>
      <c r="J15" s="9" t="n">
        <f aca="false">IF(AND(H15,I15),1,0)</f>
        <v>0</v>
      </c>
      <c r="K15" s="9" t="n">
        <f aca="false">IF(AND(C15&gt;0.05,H15=1),1,0)</f>
        <v>1</v>
      </c>
      <c r="L15" s="10" t="n">
        <f aca="false">IF(AND(D15&gt;0.05,H15=1),1,0)</f>
        <v>1</v>
      </c>
      <c r="M15" s="11" t="n">
        <f aca="false">IF(AND(K15,L15),1,0)</f>
        <v>1</v>
      </c>
      <c r="N15" s="11" t="n">
        <f aca="false">IF(AND(I15=1,M15),1,0)</f>
        <v>0</v>
      </c>
      <c r="O15" s="11" t="n">
        <f aca="false">IF(AND(I15,K15),1,0)</f>
        <v>0</v>
      </c>
    </row>
    <row r="16" customFormat="false" ht="13.3" hidden="false" customHeight="false" outlineLevel="0" collapsed="false">
      <c r="A16" s="8" t="s">
        <v>28</v>
      </c>
      <c r="B16" s="1" t="n">
        <v>0.01376225</v>
      </c>
      <c r="C16" s="1" t="n">
        <v>1</v>
      </c>
      <c r="D16" s="1" t="n">
        <v>1</v>
      </c>
      <c r="E16" s="1" t="n">
        <v>0.13637578</v>
      </c>
      <c r="F16" s="0" t="n">
        <v>70</v>
      </c>
      <c r="H16" s="9" t="n">
        <f aca="false">IF(B16&lt;0.05,1,0)</f>
        <v>1</v>
      </c>
      <c r="I16" s="9" t="n">
        <f aca="false">IF(E16&lt;0.05,1,0)</f>
        <v>0</v>
      </c>
      <c r="J16" s="9" t="n">
        <f aca="false">IF(AND(H16,I16),1,0)</f>
        <v>0</v>
      </c>
      <c r="K16" s="9" t="n">
        <f aca="false">IF(AND(C16&gt;0.05,H16=1),1,0)</f>
        <v>1</v>
      </c>
      <c r="L16" s="10" t="n">
        <f aca="false">IF(AND(D16&gt;0.05,H16=1),1,0)</f>
        <v>1</v>
      </c>
      <c r="M16" s="11" t="n">
        <f aca="false">IF(AND(K16,L16),1,0)</f>
        <v>1</v>
      </c>
      <c r="N16" s="11" t="n">
        <f aca="false">IF(AND(I16=1,M16),1,0)</f>
        <v>0</v>
      </c>
      <c r="O16" s="11" t="n">
        <f aca="false">IF(AND(I16,K16),1,0)</f>
        <v>0</v>
      </c>
    </row>
    <row r="17" customFormat="false" ht="13.3" hidden="false" customHeight="false" outlineLevel="0" collapsed="false">
      <c r="A17" s="8" t="s">
        <v>29</v>
      </c>
      <c r="B17" s="1" t="n">
        <v>0.02307527</v>
      </c>
      <c r="C17" s="1" t="n">
        <v>1</v>
      </c>
      <c r="D17" s="1" t="n">
        <v>1</v>
      </c>
      <c r="E17" s="1" t="n">
        <v>0.096825</v>
      </c>
      <c r="F17" s="0" t="n">
        <v>41</v>
      </c>
      <c r="H17" s="9" t="n">
        <f aca="false">IF(B17&lt;0.05,1,0)</f>
        <v>1</v>
      </c>
      <c r="I17" s="9" t="n">
        <f aca="false">IF(E17&lt;0.05,1,0)</f>
        <v>0</v>
      </c>
      <c r="J17" s="9" t="n">
        <f aca="false">IF(AND(H17,I17),1,0)</f>
        <v>0</v>
      </c>
      <c r="K17" s="9" t="n">
        <f aca="false">IF(AND(C17&gt;0.05,H17=1),1,0)</f>
        <v>1</v>
      </c>
      <c r="L17" s="10" t="n">
        <f aca="false">IF(AND(D17&gt;0.05,H17=1),1,0)</f>
        <v>1</v>
      </c>
      <c r="M17" s="11" t="n">
        <f aca="false">IF(AND(K17,L17),1,0)</f>
        <v>1</v>
      </c>
      <c r="N17" s="11" t="n">
        <f aca="false">IF(AND(I17=1,M17),1,0)</f>
        <v>0</v>
      </c>
      <c r="O17" s="11" t="n">
        <f aca="false">IF(AND(I17,K17),1,0)</f>
        <v>0</v>
      </c>
    </row>
    <row r="18" customFormat="false" ht="13.3" hidden="false" customHeight="false" outlineLevel="0" collapsed="false">
      <c r="A18" s="8" t="s">
        <v>30</v>
      </c>
      <c r="B18" s="1" t="n">
        <v>0.04459749</v>
      </c>
      <c r="C18" s="1" t="n">
        <v>1</v>
      </c>
      <c r="D18" s="1" t="n">
        <v>1</v>
      </c>
      <c r="E18" s="1" t="n">
        <v>0.26820439</v>
      </c>
      <c r="F18" s="0" t="n">
        <v>82</v>
      </c>
      <c r="H18" s="9" t="n">
        <f aca="false">IF(B18&lt;0.05,1,0)</f>
        <v>1</v>
      </c>
      <c r="I18" s="9" t="n">
        <f aca="false">IF(E18&lt;0.05,1,0)</f>
        <v>0</v>
      </c>
      <c r="J18" s="9" t="n">
        <f aca="false">IF(AND(H18,I18),1,0)</f>
        <v>0</v>
      </c>
      <c r="K18" s="9" t="n">
        <f aca="false">IF(AND(C18&gt;0.05,H18=1),1,0)</f>
        <v>1</v>
      </c>
      <c r="L18" s="10" t="n">
        <f aca="false">IF(AND(D18&gt;0.05,H18=1),1,0)</f>
        <v>1</v>
      </c>
      <c r="M18" s="11" t="n">
        <f aca="false">IF(AND(K18,L18),1,0)</f>
        <v>1</v>
      </c>
      <c r="N18" s="11" t="n">
        <f aca="false">IF(AND(I18=1,M18),1,0)</f>
        <v>0</v>
      </c>
      <c r="O18" s="11" t="n">
        <f aca="false">IF(AND(I18,K18),1,0)</f>
        <v>0</v>
      </c>
    </row>
    <row r="19" customFormat="false" ht="13.3" hidden="false" customHeight="false" outlineLevel="0" collapsed="false">
      <c r="A19" s="0" t="s">
        <v>31</v>
      </c>
      <c r="B19" s="1" t="n">
        <v>0.05075401</v>
      </c>
      <c r="C19" s="1" t="n">
        <v>1</v>
      </c>
      <c r="D19" s="1" t="n">
        <v>1</v>
      </c>
      <c r="E19" s="1" t="n">
        <v>1</v>
      </c>
      <c r="F19" s="0" t="n">
        <v>15</v>
      </c>
      <c r="H19" s="9" t="n">
        <f aca="false">IF(B19&lt;0.05,1,0)</f>
        <v>0</v>
      </c>
      <c r="I19" s="9" t="n">
        <f aca="false">IF(E19&lt;0.05,1,0)</f>
        <v>0</v>
      </c>
      <c r="J19" s="9" t="n">
        <f aca="false">IF(AND(H19,I19),1,0)</f>
        <v>0</v>
      </c>
      <c r="K19" s="9" t="n">
        <f aca="false">IF(AND(C19&gt;0.05,H19=1),1,0)</f>
        <v>0</v>
      </c>
      <c r="L19" s="10" t="n">
        <f aca="false">IF(AND(D19&gt;0.05,H19=1),1,0)</f>
        <v>0</v>
      </c>
      <c r="M19" s="11" t="n">
        <f aca="false">IF(AND(K19,L19),1,0)</f>
        <v>0</v>
      </c>
      <c r="N19" s="11" t="n">
        <f aca="false">IF(AND(I19=1,M19),1,0)</f>
        <v>0</v>
      </c>
      <c r="O19" s="11" t="n">
        <f aca="false">IF(AND(I19,K19),1,0)</f>
        <v>0</v>
      </c>
    </row>
    <row r="20" customFormat="false" ht="13.3" hidden="false" customHeight="false" outlineLevel="0" collapsed="false">
      <c r="A20" s="0" t="s">
        <v>32</v>
      </c>
      <c r="B20" s="1" t="n">
        <v>0.05075401</v>
      </c>
      <c r="C20" s="1" t="n">
        <v>1</v>
      </c>
      <c r="D20" s="1" t="n">
        <v>1</v>
      </c>
      <c r="E20" s="1" t="n">
        <v>0.06011984</v>
      </c>
      <c r="F20" s="0" t="n">
        <v>91</v>
      </c>
      <c r="H20" s="9" t="n">
        <f aca="false">IF(B20&lt;0.05,1,0)</f>
        <v>0</v>
      </c>
      <c r="I20" s="9" t="n">
        <f aca="false">IF(E20&lt;0.05,1,0)</f>
        <v>0</v>
      </c>
      <c r="J20" s="9" t="n">
        <f aca="false">IF(AND(H20,I20),1,0)</f>
        <v>0</v>
      </c>
      <c r="K20" s="9" t="n">
        <f aca="false">IF(AND(C20&gt;0.05,H20=1),1,0)</f>
        <v>0</v>
      </c>
      <c r="L20" s="10" t="n">
        <f aca="false">IF(AND(D20&gt;0.05,H20=1),1,0)</f>
        <v>0</v>
      </c>
      <c r="M20" s="11" t="n">
        <f aca="false">IF(AND(K20,L20),1,0)</f>
        <v>0</v>
      </c>
      <c r="N20" s="11" t="n">
        <f aca="false">IF(AND(I20=1,M20),1,0)</f>
        <v>0</v>
      </c>
      <c r="O20" s="11" t="n">
        <f aca="false">IF(AND(I20,K20),1,0)</f>
        <v>0</v>
      </c>
    </row>
    <row r="21" customFormat="false" ht="13.3" hidden="false" customHeight="false" outlineLevel="0" collapsed="false">
      <c r="A21" s="0" t="s">
        <v>33</v>
      </c>
      <c r="B21" s="1" t="n">
        <v>0.05514198</v>
      </c>
      <c r="C21" s="1" t="n">
        <v>1</v>
      </c>
      <c r="D21" s="1" t="n">
        <v>1</v>
      </c>
      <c r="E21" s="1" t="n">
        <v>1</v>
      </c>
      <c r="F21" s="0" t="n">
        <v>34</v>
      </c>
      <c r="H21" s="9" t="n">
        <f aca="false">IF(B21&lt;0.05,1,0)</f>
        <v>0</v>
      </c>
      <c r="I21" s="9" t="n">
        <f aca="false">IF(E21&lt;0.05,1,0)</f>
        <v>0</v>
      </c>
      <c r="J21" s="9" t="n">
        <f aca="false">IF(AND(H21,I21),1,0)</f>
        <v>0</v>
      </c>
      <c r="K21" s="9" t="n">
        <f aca="false">IF(AND(C21&gt;0.05,H21=1),1,0)</f>
        <v>0</v>
      </c>
      <c r="L21" s="10" t="n">
        <f aca="false">IF(AND(D21&gt;0.05,H21=1),1,0)</f>
        <v>0</v>
      </c>
      <c r="M21" s="11" t="n">
        <f aca="false">IF(AND(K21,L21),1,0)</f>
        <v>0</v>
      </c>
      <c r="N21" s="11" t="n">
        <f aca="false">IF(AND(I21=1,M21),1,0)</f>
        <v>0</v>
      </c>
      <c r="O21" s="11" t="n">
        <f aca="false">IF(AND(I21,K21),1,0)</f>
        <v>0</v>
      </c>
    </row>
    <row r="22" customFormat="false" ht="13.3" hidden="false" customHeight="false" outlineLevel="0" collapsed="false">
      <c r="A22" s="0" t="s">
        <v>34</v>
      </c>
      <c r="B22" s="1" t="n">
        <v>0.06142385</v>
      </c>
      <c r="C22" s="1" t="n">
        <v>1</v>
      </c>
      <c r="D22" s="1" t="n">
        <v>1</v>
      </c>
      <c r="E22" s="1" t="n">
        <v>0.30078286</v>
      </c>
      <c r="F22" s="0" t="n">
        <v>62</v>
      </c>
      <c r="H22" s="9" t="n">
        <f aca="false">IF(B22&lt;0.05,1,0)</f>
        <v>0</v>
      </c>
      <c r="I22" s="9" t="n">
        <f aca="false">IF(E22&lt;0.05,1,0)</f>
        <v>0</v>
      </c>
      <c r="J22" s="9" t="n">
        <f aca="false">IF(AND(H22,I22),1,0)</f>
        <v>0</v>
      </c>
      <c r="K22" s="9" t="n">
        <f aca="false">IF(AND(C22&gt;0.05,H22=1),1,0)</f>
        <v>0</v>
      </c>
      <c r="L22" s="10" t="n">
        <f aca="false">IF(AND(D22&gt;0.05,H22=1),1,0)</f>
        <v>0</v>
      </c>
      <c r="M22" s="11" t="n">
        <f aca="false">IF(AND(K22,L22),1,0)</f>
        <v>0</v>
      </c>
      <c r="N22" s="11" t="n">
        <f aca="false">IF(AND(I22=1,M22),1,0)</f>
        <v>0</v>
      </c>
      <c r="O22" s="11" t="n">
        <f aca="false">IF(AND(I22,K22),1,0)</f>
        <v>0</v>
      </c>
    </row>
    <row r="23" customFormat="false" ht="13.3" hidden="false" customHeight="false" outlineLevel="0" collapsed="false">
      <c r="A23" s="0" t="s">
        <v>35</v>
      </c>
      <c r="B23" s="1" t="n">
        <v>0.06275274</v>
      </c>
      <c r="C23" s="1" t="n">
        <v>1</v>
      </c>
      <c r="D23" s="1" t="n">
        <v>1</v>
      </c>
      <c r="E23" s="1" t="n">
        <v>0.08135155</v>
      </c>
      <c r="F23" s="0" t="n">
        <v>100</v>
      </c>
      <c r="H23" s="9" t="n">
        <f aca="false">IF(B23&lt;0.05,1,0)</f>
        <v>0</v>
      </c>
      <c r="I23" s="9" t="n">
        <f aca="false">IF(E23&lt;0.05,1,0)</f>
        <v>0</v>
      </c>
      <c r="J23" s="9" t="n">
        <f aca="false">IF(AND(H23,I23),1,0)</f>
        <v>0</v>
      </c>
      <c r="K23" s="9" t="n">
        <f aca="false">IF(AND(C23&gt;0.05,H23=1),1,0)</f>
        <v>0</v>
      </c>
      <c r="L23" s="10" t="n">
        <f aca="false">IF(AND(D23&gt;0.05,H23=1),1,0)</f>
        <v>0</v>
      </c>
      <c r="M23" s="11" t="n">
        <f aca="false">IF(AND(K23,L23),1,0)</f>
        <v>0</v>
      </c>
      <c r="N23" s="11" t="n">
        <f aca="false">IF(AND(I23=1,M23),1,0)</f>
        <v>0</v>
      </c>
      <c r="O23" s="11" t="n">
        <f aca="false">IF(AND(I23,K23),1,0)</f>
        <v>0</v>
      </c>
    </row>
    <row r="24" customFormat="false" ht="13.3" hidden="false" customHeight="false" outlineLevel="0" collapsed="false">
      <c r="A24" s="0" t="s">
        <v>36</v>
      </c>
      <c r="B24" s="1" t="n">
        <v>0.09716861</v>
      </c>
      <c r="C24" s="1" t="n">
        <v>1</v>
      </c>
      <c r="D24" s="1" t="n">
        <v>1</v>
      </c>
      <c r="E24" s="1" t="n">
        <v>0.06522998</v>
      </c>
      <c r="F24" s="0" t="n">
        <v>95</v>
      </c>
      <c r="H24" s="9" t="n">
        <f aca="false">IF(B24&lt;0.05,1,0)</f>
        <v>0</v>
      </c>
      <c r="I24" s="9" t="n">
        <f aca="false">IF(E24&lt;0.05,1,0)</f>
        <v>0</v>
      </c>
      <c r="J24" s="9" t="n">
        <f aca="false">IF(AND(H24,I24),1,0)</f>
        <v>0</v>
      </c>
      <c r="K24" s="9" t="n">
        <f aca="false">IF(AND(C24&gt;0.05,H24=1),1,0)</f>
        <v>0</v>
      </c>
      <c r="L24" s="10" t="n">
        <f aca="false">IF(AND(D24&gt;0.05,H24=1),1,0)</f>
        <v>0</v>
      </c>
      <c r="M24" s="11" t="n">
        <f aca="false">IF(AND(K24,L24),1,0)</f>
        <v>0</v>
      </c>
      <c r="N24" s="11" t="n">
        <f aca="false">IF(AND(I24=1,M24),1,0)</f>
        <v>0</v>
      </c>
      <c r="O24" s="11" t="n">
        <f aca="false">IF(AND(I24,K24),1,0)</f>
        <v>0</v>
      </c>
    </row>
    <row r="25" customFormat="false" ht="13.3" hidden="false" customHeight="false" outlineLevel="0" collapsed="false">
      <c r="A25" s="0" t="s">
        <v>37</v>
      </c>
      <c r="B25" s="1" t="n">
        <v>0.10103561</v>
      </c>
      <c r="C25" s="1" t="n">
        <v>1</v>
      </c>
      <c r="D25" s="1" t="n">
        <v>1</v>
      </c>
      <c r="E25" s="1" t="n">
        <v>0.44711116</v>
      </c>
      <c r="F25" s="0" t="n">
        <v>43</v>
      </c>
      <c r="H25" s="9" t="n">
        <f aca="false">IF(B25&lt;0.05,1,0)</f>
        <v>0</v>
      </c>
      <c r="I25" s="9" t="n">
        <f aca="false">IF(E25&lt;0.05,1,0)</f>
        <v>0</v>
      </c>
      <c r="J25" s="9" t="n">
        <f aca="false">IF(AND(H25,I25),1,0)</f>
        <v>0</v>
      </c>
      <c r="K25" s="9" t="n">
        <f aca="false">IF(AND(C25&gt;0.05,H25=1),1,0)</f>
        <v>0</v>
      </c>
      <c r="L25" s="10" t="n">
        <f aca="false">IF(AND(D25&gt;0.05,H25=1),1,0)</f>
        <v>0</v>
      </c>
      <c r="M25" s="11" t="n">
        <f aca="false">IF(AND(K25,L25),1,0)</f>
        <v>0</v>
      </c>
      <c r="N25" s="11" t="n">
        <f aca="false">IF(AND(I25=1,M25),1,0)</f>
        <v>0</v>
      </c>
      <c r="O25" s="11" t="n">
        <f aca="false">IF(AND(I25,K25),1,0)</f>
        <v>0</v>
      </c>
    </row>
    <row r="26" customFormat="false" ht="13.3" hidden="false" customHeight="false" outlineLevel="0" collapsed="false">
      <c r="A26" s="0" t="s">
        <v>38</v>
      </c>
      <c r="B26" s="1" t="n">
        <v>0.10360919</v>
      </c>
      <c r="C26" s="1" t="n">
        <v>1</v>
      </c>
      <c r="D26" s="1" t="n">
        <v>1</v>
      </c>
      <c r="E26" s="1" t="n">
        <v>1</v>
      </c>
      <c r="F26" s="0" t="n">
        <v>55</v>
      </c>
      <c r="H26" s="9" t="n">
        <f aca="false">IF(B26&lt;0.05,1,0)</f>
        <v>0</v>
      </c>
      <c r="I26" s="9" t="n">
        <f aca="false">IF(E26&lt;0.05,1,0)</f>
        <v>0</v>
      </c>
      <c r="J26" s="9" t="n">
        <f aca="false">IF(AND(H26,I26),1,0)</f>
        <v>0</v>
      </c>
      <c r="K26" s="9" t="n">
        <f aca="false">IF(AND(C26&gt;0.05,H26=1),1,0)</f>
        <v>0</v>
      </c>
      <c r="L26" s="10" t="n">
        <f aca="false">IF(AND(D26&gt;0.05,H26=1),1,0)</f>
        <v>0</v>
      </c>
      <c r="M26" s="11" t="n">
        <f aca="false">IF(AND(K26,L26),1,0)</f>
        <v>0</v>
      </c>
      <c r="N26" s="11" t="n">
        <f aca="false">IF(AND(I26=1,M26),1,0)</f>
        <v>0</v>
      </c>
      <c r="O26" s="11" t="n">
        <f aca="false">IF(AND(I26,K26),1,0)</f>
        <v>0</v>
      </c>
    </row>
    <row r="27" customFormat="false" ht="13.3" hidden="false" customHeight="false" outlineLevel="0" collapsed="false">
      <c r="A27" s="0" t="s">
        <v>39</v>
      </c>
      <c r="B27" s="1" t="n">
        <v>0.15074813</v>
      </c>
      <c r="C27" s="1" t="n">
        <v>1</v>
      </c>
      <c r="D27" s="1" t="n">
        <v>1</v>
      </c>
      <c r="E27" s="1" t="n">
        <v>1</v>
      </c>
      <c r="F27" s="0" t="n">
        <v>28</v>
      </c>
      <c r="H27" s="9" t="n">
        <f aca="false">IF(B27&lt;0.05,1,0)</f>
        <v>0</v>
      </c>
      <c r="I27" s="9" t="n">
        <f aca="false">IF(E27&lt;0.05,1,0)</f>
        <v>0</v>
      </c>
      <c r="J27" s="9" t="n">
        <f aca="false">IF(AND(H27,I27),1,0)</f>
        <v>0</v>
      </c>
      <c r="K27" s="9" t="n">
        <f aca="false">IF(AND(C27&gt;0.05,H27=1),1,0)</f>
        <v>0</v>
      </c>
      <c r="L27" s="10" t="n">
        <f aca="false">IF(AND(D27&gt;0.05,H27=1),1,0)</f>
        <v>0</v>
      </c>
      <c r="M27" s="11" t="n">
        <f aca="false">IF(AND(K27,L27),1,0)</f>
        <v>0</v>
      </c>
      <c r="N27" s="11" t="n">
        <f aca="false">IF(AND(I27=1,M27),1,0)</f>
        <v>0</v>
      </c>
      <c r="O27" s="11" t="n">
        <f aca="false">IF(AND(I27,K27),1,0)</f>
        <v>0</v>
      </c>
    </row>
    <row r="28" customFormat="false" ht="13.3" hidden="false" customHeight="false" outlineLevel="0" collapsed="false">
      <c r="A28" s="0" t="s">
        <v>40</v>
      </c>
      <c r="B28" s="1" t="n">
        <v>0.16433294</v>
      </c>
      <c r="C28" s="1" t="n">
        <v>1</v>
      </c>
      <c r="D28" s="1" t="n">
        <v>1</v>
      </c>
      <c r="E28" s="1" t="n">
        <v>1</v>
      </c>
      <c r="F28" s="0" t="n">
        <v>43</v>
      </c>
      <c r="H28" s="9" t="n">
        <f aca="false">IF(B28&lt;0.05,1,0)</f>
        <v>0</v>
      </c>
      <c r="I28" s="9" t="n">
        <f aca="false">IF(E28&lt;0.05,1,0)</f>
        <v>0</v>
      </c>
      <c r="J28" s="9" t="n">
        <f aca="false">IF(AND(H28,I28),1,0)</f>
        <v>0</v>
      </c>
      <c r="K28" s="9" t="n">
        <f aca="false">IF(AND(C28&gt;0.05,H28=1),1,0)</f>
        <v>0</v>
      </c>
      <c r="L28" s="10" t="n">
        <f aca="false">IF(AND(D28&gt;0.05,H28=1),1,0)</f>
        <v>0</v>
      </c>
      <c r="M28" s="11" t="n">
        <f aca="false">IF(AND(K28,L28),1,0)</f>
        <v>0</v>
      </c>
      <c r="N28" s="11" t="n">
        <f aca="false">IF(AND(I28=1,M28),1,0)</f>
        <v>0</v>
      </c>
      <c r="O28" s="11" t="n">
        <f aca="false">IF(AND(I28,K28),1,0)</f>
        <v>0</v>
      </c>
    </row>
    <row r="29" customFormat="false" ht="13.3" hidden="false" customHeight="false" outlineLevel="0" collapsed="false">
      <c r="A29" s="0" t="s">
        <v>41</v>
      </c>
      <c r="B29" s="1" t="n">
        <v>0.25352812</v>
      </c>
      <c r="C29" s="1" t="n">
        <v>1</v>
      </c>
      <c r="D29" s="1" t="n">
        <v>1</v>
      </c>
      <c r="E29" s="1" t="n">
        <v>1</v>
      </c>
      <c r="F29" s="0" t="n">
        <v>79</v>
      </c>
      <c r="H29" s="9" t="n">
        <f aca="false">IF(B29&lt;0.05,1,0)</f>
        <v>0</v>
      </c>
      <c r="I29" s="9" t="n">
        <f aca="false">IF(E29&lt;0.05,1,0)</f>
        <v>0</v>
      </c>
      <c r="J29" s="9" t="n">
        <f aca="false">IF(AND(H29,I29),1,0)</f>
        <v>0</v>
      </c>
      <c r="K29" s="9" t="n">
        <f aca="false">IF(AND(C29&gt;0.05,H29=1),1,0)</f>
        <v>0</v>
      </c>
      <c r="L29" s="10" t="n">
        <f aca="false">IF(AND(D29&gt;0.05,H29=1),1,0)</f>
        <v>0</v>
      </c>
      <c r="M29" s="11" t="n">
        <f aca="false">IF(AND(K29,L29),1,0)</f>
        <v>0</v>
      </c>
      <c r="N29" s="11" t="n">
        <f aca="false">IF(AND(I29=1,M29),1,0)</f>
        <v>0</v>
      </c>
      <c r="O29" s="11" t="n">
        <f aca="false">IF(AND(I29,K29),1,0)</f>
        <v>0</v>
      </c>
    </row>
    <row r="30" customFormat="false" ht="13.3" hidden="false" customHeight="false" outlineLevel="0" collapsed="false">
      <c r="A30" s="0" t="s">
        <v>42</v>
      </c>
      <c r="B30" s="1" t="n">
        <v>0.2667298</v>
      </c>
      <c r="C30" s="1" t="n">
        <v>1</v>
      </c>
      <c r="D30" s="1" t="n">
        <v>1</v>
      </c>
      <c r="E30" s="1" t="n">
        <v>0.41101074</v>
      </c>
      <c r="F30" s="0" t="n">
        <v>30</v>
      </c>
      <c r="H30" s="9" t="n">
        <f aca="false">IF(B30&lt;0.05,1,0)</f>
        <v>0</v>
      </c>
      <c r="I30" s="9" t="n">
        <f aca="false">IF(E30&lt;0.05,1,0)</f>
        <v>0</v>
      </c>
      <c r="J30" s="9" t="n">
        <f aca="false">IF(AND(H30,I30),1,0)</f>
        <v>0</v>
      </c>
      <c r="K30" s="9" t="n">
        <f aca="false">IF(AND(C30&gt;0.05,H30=1),1,0)</f>
        <v>0</v>
      </c>
      <c r="L30" s="10" t="n">
        <f aca="false">IF(AND(D30&gt;0.05,H30=1),1,0)</f>
        <v>0</v>
      </c>
      <c r="M30" s="11" t="n">
        <f aca="false">IF(AND(K30,L30),1,0)</f>
        <v>0</v>
      </c>
      <c r="N30" s="11" t="n">
        <f aca="false">IF(AND(I30=1,M30),1,0)</f>
        <v>0</v>
      </c>
      <c r="O30" s="11" t="n">
        <f aca="false">IF(AND(I30,K30),1,0)</f>
        <v>0</v>
      </c>
    </row>
    <row r="31" customFormat="false" ht="13.3" hidden="false" customHeight="false" outlineLevel="0" collapsed="false">
      <c r="A31" s="0" t="s">
        <v>43</v>
      </c>
      <c r="B31" s="1" t="n">
        <v>0.31724757</v>
      </c>
      <c r="C31" s="1" t="n">
        <v>1</v>
      </c>
      <c r="D31" s="1" t="n">
        <v>1</v>
      </c>
      <c r="E31" s="1" t="n">
        <v>1</v>
      </c>
      <c r="F31" s="0" t="n">
        <v>32</v>
      </c>
      <c r="H31" s="9" t="n">
        <f aca="false">IF(B31&lt;0.05,1,0)</f>
        <v>0</v>
      </c>
      <c r="I31" s="9" t="n">
        <f aca="false">IF(E31&lt;0.05,1,0)</f>
        <v>0</v>
      </c>
      <c r="J31" s="9" t="n">
        <f aca="false">IF(AND(H31,I31),1,0)</f>
        <v>0</v>
      </c>
      <c r="K31" s="9" t="n">
        <f aca="false">IF(AND(C31&gt;0.05,H31=1),1,0)</f>
        <v>0</v>
      </c>
      <c r="L31" s="10" t="n">
        <f aca="false">IF(AND(D31&gt;0.05,H31=1),1,0)</f>
        <v>0</v>
      </c>
      <c r="M31" s="11" t="n">
        <f aca="false">IF(AND(K31,L31),1,0)</f>
        <v>0</v>
      </c>
      <c r="N31" s="11" t="n">
        <f aca="false">IF(AND(I31=1,M31),1,0)</f>
        <v>0</v>
      </c>
      <c r="O31" s="11" t="n">
        <f aca="false">IF(AND(I31,K31),1,0)</f>
        <v>0</v>
      </c>
    </row>
    <row r="32" customFormat="false" ht="13.3" hidden="false" customHeight="false" outlineLevel="0" collapsed="false">
      <c r="A32" s="0" t="s">
        <v>44</v>
      </c>
      <c r="B32" s="1" t="n">
        <v>0.49949712</v>
      </c>
      <c r="C32" s="1" t="n">
        <v>1</v>
      </c>
      <c r="D32" s="1" t="n">
        <v>1</v>
      </c>
      <c r="E32" s="1" t="n">
        <v>1</v>
      </c>
      <c r="F32" s="0" t="n">
        <v>34</v>
      </c>
      <c r="H32" s="9" t="n">
        <f aca="false">IF(B32&lt;0.05,1,0)</f>
        <v>0</v>
      </c>
      <c r="I32" s="9" t="n">
        <f aca="false">IF(E32&lt;0.05,1,0)</f>
        <v>0</v>
      </c>
      <c r="J32" s="9" t="n">
        <f aca="false">IF(AND(H32,I32),1,0)</f>
        <v>0</v>
      </c>
      <c r="K32" s="9" t="n">
        <f aca="false">IF(AND(C32&gt;0.05,H32=1),1,0)</f>
        <v>0</v>
      </c>
      <c r="L32" s="10" t="n">
        <f aca="false">IF(AND(D32&gt;0.05,H32=1),1,0)</f>
        <v>0</v>
      </c>
      <c r="M32" s="11" t="n">
        <f aca="false">IF(AND(K32,L32),1,0)</f>
        <v>0</v>
      </c>
      <c r="N32" s="11" t="n">
        <f aca="false">IF(AND(I32=1,M32),1,0)</f>
        <v>0</v>
      </c>
      <c r="O32" s="11" t="n">
        <f aca="false">IF(AND(I32,K32),1,0)</f>
        <v>0</v>
      </c>
    </row>
    <row r="33" customFormat="false" ht="13.3" hidden="false" customHeight="false" outlineLevel="0" collapsed="false">
      <c r="A33" s="0" t="s">
        <v>45</v>
      </c>
      <c r="B33" s="1" t="n">
        <v>0.54250675</v>
      </c>
      <c r="C33" s="1" t="n">
        <v>1</v>
      </c>
      <c r="D33" s="1" t="n">
        <v>1</v>
      </c>
      <c r="E33" s="1" t="n">
        <v>1</v>
      </c>
      <c r="F33" s="0" t="n">
        <v>26</v>
      </c>
      <c r="H33" s="9" t="n">
        <f aca="false">IF(B33&lt;0.05,1,0)</f>
        <v>0</v>
      </c>
      <c r="I33" s="9" t="n">
        <f aca="false">IF(E33&lt;0.05,1,0)</f>
        <v>0</v>
      </c>
      <c r="J33" s="9" t="n">
        <f aca="false">IF(AND(H33,I33),1,0)</f>
        <v>0</v>
      </c>
      <c r="K33" s="9" t="n">
        <f aca="false">IF(AND(C33&gt;0.05,H33=1),1,0)</f>
        <v>0</v>
      </c>
      <c r="L33" s="10" t="n">
        <f aca="false">IF(AND(D33&gt;0.05,H33=1),1,0)</f>
        <v>0</v>
      </c>
      <c r="M33" s="11" t="n">
        <f aca="false">IF(AND(K33,L33),1,0)</f>
        <v>0</v>
      </c>
      <c r="N33" s="11" t="n">
        <f aca="false">IF(AND(I33=1,M33),1,0)</f>
        <v>0</v>
      </c>
      <c r="O33" s="11" t="n">
        <f aca="false">IF(AND(I33,K33),1,0)</f>
        <v>0</v>
      </c>
    </row>
    <row r="34" customFormat="false" ht="13.3" hidden="false" customHeight="false" outlineLevel="0" collapsed="false">
      <c r="A34" s="0" t="s">
        <v>46</v>
      </c>
      <c r="B34" s="1" t="n">
        <v>0.58015805</v>
      </c>
      <c r="C34" s="1" t="n">
        <v>1</v>
      </c>
      <c r="D34" s="1" t="n">
        <v>1</v>
      </c>
      <c r="E34" s="1" t="n">
        <v>1</v>
      </c>
      <c r="F34" s="0" t="n">
        <v>43</v>
      </c>
      <c r="H34" s="9" t="n">
        <f aca="false">IF(B34&lt;0.05,1,0)</f>
        <v>0</v>
      </c>
      <c r="I34" s="9" t="n">
        <f aca="false">IF(E34&lt;0.05,1,0)</f>
        <v>0</v>
      </c>
      <c r="J34" s="9" t="n">
        <f aca="false">IF(AND(H34,I34),1,0)</f>
        <v>0</v>
      </c>
      <c r="K34" s="9" t="n">
        <f aca="false">IF(AND(C34&gt;0.05,H34=1),1,0)</f>
        <v>0</v>
      </c>
      <c r="L34" s="10" t="n">
        <f aca="false">IF(AND(D34&gt;0.05,H34=1),1,0)</f>
        <v>0</v>
      </c>
      <c r="M34" s="11" t="n">
        <f aca="false">IF(AND(K34,L34),1,0)</f>
        <v>0</v>
      </c>
      <c r="N34" s="11" t="n">
        <f aca="false">IF(AND(I34=1,M34),1,0)</f>
        <v>0</v>
      </c>
      <c r="O34" s="11" t="n">
        <f aca="false">IF(AND(I34,K34),1,0)</f>
        <v>0</v>
      </c>
    </row>
    <row r="35" customFormat="false" ht="13.3" hidden="false" customHeight="false" outlineLevel="0" collapsed="false">
      <c r="A35" s="0" t="s">
        <v>47</v>
      </c>
      <c r="B35" s="1" t="n">
        <v>0.69692314</v>
      </c>
      <c r="C35" s="1" t="n">
        <v>1</v>
      </c>
      <c r="D35" s="1" t="n">
        <v>1</v>
      </c>
      <c r="E35" s="1" t="n">
        <v>1</v>
      </c>
      <c r="F35" s="0" t="n">
        <v>34</v>
      </c>
      <c r="H35" s="9" t="n">
        <f aca="false">IF(B35&lt;0.05,1,0)</f>
        <v>0</v>
      </c>
      <c r="I35" s="9" t="n">
        <f aca="false">IF(E35&lt;0.05,1,0)</f>
        <v>0</v>
      </c>
      <c r="J35" s="9" t="n">
        <f aca="false">IF(AND(H35,I35),1,0)</f>
        <v>0</v>
      </c>
      <c r="K35" s="9" t="n">
        <f aca="false">IF(AND(C35&gt;0.05,H35=1),1,0)</f>
        <v>0</v>
      </c>
      <c r="L35" s="10" t="n">
        <f aca="false">IF(AND(D35&gt;0.05,H35=1),1,0)</f>
        <v>0</v>
      </c>
      <c r="M35" s="11" t="n">
        <f aca="false">IF(AND(K35,L35),1,0)</f>
        <v>0</v>
      </c>
      <c r="N35" s="11" t="n">
        <f aca="false">IF(AND(I35=1,M35),1,0)</f>
        <v>0</v>
      </c>
      <c r="O35" s="11" t="n">
        <f aca="false">IF(AND(I35,K35),1,0)</f>
        <v>0</v>
      </c>
    </row>
    <row r="36" customFormat="false" ht="13.3" hidden="false" customHeight="false" outlineLevel="0" collapsed="false">
      <c r="A36" s="0" t="s">
        <v>48</v>
      </c>
      <c r="B36" s="1" t="n">
        <v>0.71842951</v>
      </c>
      <c r="C36" s="1" t="n">
        <v>1</v>
      </c>
      <c r="D36" s="1" t="n">
        <v>1</v>
      </c>
      <c r="E36" s="1" t="n">
        <v>1</v>
      </c>
      <c r="F36" s="0" t="n">
        <v>68</v>
      </c>
      <c r="H36" s="9" t="n">
        <f aca="false">IF(B36&lt;0.05,1,0)</f>
        <v>0</v>
      </c>
      <c r="I36" s="9" t="n">
        <f aca="false">IF(E36&lt;0.05,1,0)</f>
        <v>0</v>
      </c>
      <c r="J36" s="9" t="n">
        <f aca="false">IF(AND(H36,I36),1,0)</f>
        <v>0</v>
      </c>
      <c r="K36" s="9" t="n">
        <f aca="false">IF(AND(C36&gt;0.05,H36=1),1,0)</f>
        <v>0</v>
      </c>
      <c r="L36" s="10" t="n">
        <f aca="false">IF(AND(D36&gt;0.05,H36=1),1,0)</f>
        <v>0</v>
      </c>
      <c r="M36" s="11" t="n">
        <f aca="false">IF(AND(K36,L36),1,0)</f>
        <v>0</v>
      </c>
      <c r="N36" s="11" t="n">
        <f aca="false">IF(AND(I36=1,M36),1,0)</f>
        <v>0</v>
      </c>
      <c r="O36" s="11" t="n">
        <f aca="false">IF(AND(I36,K36),1,0)</f>
        <v>0</v>
      </c>
    </row>
    <row r="37" customFormat="false" ht="13.3" hidden="false" customHeight="false" outlineLevel="0" collapsed="false">
      <c r="A37" s="0" t="s">
        <v>49</v>
      </c>
      <c r="B37" s="1" t="n">
        <v>0.89222813</v>
      </c>
      <c r="C37" s="1" t="n">
        <v>1</v>
      </c>
      <c r="D37" s="1" t="n">
        <v>1</v>
      </c>
      <c r="E37" s="1" t="n">
        <v>1</v>
      </c>
      <c r="F37" s="0" t="n">
        <v>55</v>
      </c>
      <c r="H37" s="9" t="n">
        <f aca="false">IF(B37&lt;0.05,1,0)</f>
        <v>0</v>
      </c>
      <c r="I37" s="9" t="n">
        <f aca="false">IF(E37&lt;0.05,1,0)</f>
        <v>0</v>
      </c>
      <c r="J37" s="9" t="n">
        <f aca="false">IF(AND(H37,I37),1,0)</f>
        <v>0</v>
      </c>
      <c r="K37" s="9" t="n">
        <f aca="false">IF(AND(C37&gt;0.05,H37=1),1,0)</f>
        <v>0</v>
      </c>
      <c r="L37" s="10" t="n">
        <f aca="false">IF(AND(D37&gt;0.05,H37=1),1,0)</f>
        <v>0</v>
      </c>
      <c r="M37" s="11" t="n">
        <f aca="false">IF(AND(K37,L37),1,0)</f>
        <v>0</v>
      </c>
      <c r="N37" s="11" t="n">
        <f aca="false">IF(AND(I37=1,M37),1,0)</f>
        <v>0</v>
      </c>
      <c r="O37" s="11" t="n">
        <f aca="false">IF(AND(I37,K37),1,0)</f>
        <v>0</v>
      </c>
    </row>
    <row r="38" customFormat="false" ht="13.3" hidden="false" customHeight="false" outlineLevel="0" collapsed="false">
      <c r="A38" s="0" t="s">
        <v>50</v>
      </c>
      <c r="B38" s="1" t="n">
        <v>1</v>
      </c>
      <c r="C38" s="1" t="n">
        <v>1</v>
      </c>
      <c r="D38" s="1" t="n">
        <v>1</v>
      </c>
      <c r="E38" s="1" t="n">
        <v>1</v>
      </c>
      <c r="F38" s="0" t="n">
        <v>27</v>
      </c>
      <c r="H38" s="9" t="n">
        <f aca="false">IF(B38&lt;0.05,1,0)</f>
        <v>0</v>
      </c>
      <c r="I38" s="9" t="n">
        <f aca="false">IF(E38&lt;0.05,1,0)</f>
        <v>0</v>
      </c>
      <c r="J38" s="9" t="n">
        <f aca="false">IF(AND(H38,I38),1,0)</f>
        <v>0</v>
      </c>
      <c r="K38" s="9" t="n">
        <f aca="false">IF(AND(C38&gt;0.05,H38=1),1,0)</f>
        <v>0</v>
      </c>
      <c r="L38" s="10" t="n">
        <f aca="false">IF(AND(D38&gt;0.05,H38=1),1,0)</f>
        <v>0</v>
      </c>
      <c r="M38" s="11" t="n">
        <f aca="false">IF(AND(K38,L38),1,0)</f>
        <v>0</v>
      </c>
      <c r="N38" s="11" t="n">
        <f aca="false">IF(AND(I38=1,M38),1,0)</f>
        <v>0</v>
      </c>
      <c r="O38" s="11" t="n">
        <f aca="false">IF(AND(I38,K38),1,0)</f>
        <v>0</v>
      </c>
    </row>
    <row r="39" customFormat="false" ht="13.3" hidden="false" customHeight="false" outlineLevel="0" collapsed="false">
      <c r="A39" s="0" t="s">
        <v>51</v>
      </c>
      <c r="B39" s="1" t="n">
        <v>1</v>
      </c>
      <c r="C39" s="1" t="n">
        <v>1</v>
      </c>
      <c r="D39" s="1" t="n">
        <v>1</v>
      </c>
      <c r="E39" s="1" t="n">
        <v>1</v>
      </c>
      <c r="F39" s="0" t="n">
        <v>22</v>
      </c>
      <c r="H39" s="9" t="n">
        <f aca="false">IF(B39&lt;0.05,1,0)</f>
        <v>0</v>
      </c>
      <c r="I39" s="9" t="n">
        <f aca="false">IF(E39&lt;0.05,1,0)</f>
        <v>0</v>
      </c>
      <c r="J39" s="9" t="n">
        <f aca="false">IF(AND(H39,I39),1,0)</f>
        <v>0</v>
      </c>
      <c r="K39" s="9" t="n">
        <f aca="false">IF(AND(C39&gt;0.05,H39=1),1,0)</f>
        <v>0</v>
      </c>
      <c r="L39" s="10" t="n">
        <f aca="false">IF(AND(D39&gt;0.05,H39=1),1,0)</f>
        <v>0</v>
      </c>
      <c r="M39" s="11" t="n">
        <f aca="false">IF(AND(K39,L39),1,0)</f>
        <v>0</v>
      </c>
      <c r="N39" s="11" t="n">
        <f aca="false">IF(AND(I39=1,M39),1,0)</f>
        <v>0</v>
      </c>
      <c r="O39" s="11" t="n">
        <f aca="false">IF(AND(I39,K39),1,0)</f>
        <v>0</v>
      </c>
    </row>
    <row r="40" customFormat="false" ht="13.3" hidden="false" customHeight="false" outlineLevel="0" collapsed="false">
      <c r="A40" s="0" t="s">
        <v>52</v>
      </c>
      <c r="B40" s="1" t="n">
        <v>1</v>
      </c>
      <c r="C40" s="1" t="n">
        <v>1</v>
      </c>
      <c r="D40" s="1" t="n">
        <v>1</v>
      </c>
      <c r="E40" s="1" t="n">
        <v>1</v>
      </c>
      <c r="F40" s="0" t="n">
        <v>27</v>
      </c>
      <c r="H40" s="9" t="n">
        <f aca="false">IF(B40&lt;0.05,1,0)</f>
        <v>0</v>
      </c>
      <c r="I40" s="9" t="n">
        <f aca="false">IF(E40&lt;0.05,1,0)</f>
        <v>0</v>
      </c>
      <c r="J40" s="9" t="n">
        <f aca="false">IF(AND(H40,I40),1,0)</f>
        <v>0</v>
      </c>
      <c r="K40" s="9" t="n">
        <f aca="false">IF(AND(C40&gt;0.05,H40=1),1,0)</f>
        <v>0</v>
      </c>
      <c r="L40" s="10" t="n">
        <f aca="false">IF(AND(D40&gt;0.05,H40=1),1,0)</f>
        <v>0</v>
      </c>
      <c r="M40" s="11" t="n">
        <f aca="false">IF(AND(K40,L40),1,0)</f>
        <v>0</v>
      </c>
      <c r="N40" s="11" t="n">
        <f aca="false">IF(AND(I40=1,M40),1,0)</f>
        <v>0</v>
      </c>
      <c r="O40" s="11" t="n">
        <f aca="false">IF(AND(I40,K40),1,0)</f>
        <v>0</v>
      </c>
    </row>
    <row r="41" customFormat="false" ht="13.3" hidden="false" customHeight="false" outlineLevel="0" collapsed="false">
      <c r="A41" s="0" t="s">
        <v>53</v>
      </c>
      <c r="B41" s="1" t="n">
        <v>1</v>
      </c>
      <c r="C41" s="1" t="n">
        <v>1</v>
      </c>
      <c r="D41" s="1" t="n">
        <v>1</v>
      </c>
      <c r="E41" s="1" t="n">
        <v>1</v>
      </c>
      <c r="F41" s="0" t="n">
        <v>19</v>
      </c>
      <c r="H41" s="9" t="n">
        <f aca="false">IF(B41&lt;0.05,1,0)</f>
        <v>0</v>
      </c>
      <c r="I41" s="9" t="n">
        <f aca="false">IF(E41&lt;0.05,1,0)</f>
        <v>0</v>
      </c>
      <c r="J41" s="9" t="n">
        <f aca="false">IF(AND(H41,I41),1,0)</f>
        <v>0</v>
      </c>
      <c r="K41" s="9" t="n">
        <f aca="false">IF(AND(C41&gt;0.05,H41=1),1,0)</f>
        <v>0</v>
      </c>
      <c r="L41" s="10" t="n">
        <f aca="false">IF(AND(D41&gt;0.05,H41=1),1,0)</f>
        <v>0</v>
      </c>
      <c r="M41" s="11" t="n">
        <f aca="false">IF(AND(K41,L41),1,0)</f>
        <v>0</v>
      </c>
      <c r="N41" s="11" t="n">
        <f aca="false">IF(AND(I41=1,M41),1,0)</f>
        <v>0</v>
      </c>
      <c r="O41" s="11" t="n">
        <f aca="false">IF(AND(I41,K41),1,0)</f>
        <v>0</v>
      </c>
    </row>
    <row r="42" customFormat="false" ht="13.3" hidden="false" customHeight="false" outlineLevel="0" collapsed="false">
      <c r="A42" s="0" t="s">
        <v>54</v>
      </c>
      <c r="B42" s="1" t="n">
        <v>1</v>
      </c>
      <c r="C42" s="1" t="n">
        <v>1</v>
      </c>
      <c r="D42" s="1" t="n">
        <v>1</v>
      </c>
      <c r="E42" s="1" t="n">
        <v>1</v>
      </c>
      <c r="F42" s="0" t="n">
        <v>108</v>
      </c>
      <c r="H42" s="9" t="n">
        <f aca="false">IF(B42&lt;0.05,1,0)</f>
        <v>0</v>
      </c>
      <c r="I42" s="9" t="n">
        <f aca="false">IF(E42&lt;0.05,1,0)</f>
        <v>0</v>
      </c>
      <c r="J42" s="9" t="n">
        <f aca="false">IF(AND(H42,I42),1,0)</f>
        <v>0</v>
      </c>
      <c r="K42" s="9" t="n">
        <f aca="false">IF(AND(C42&gt;0.05,H42=1),1,0)</f>
        <v>0</v>
      </c>
      <c r="L42" s="10" t="n">
        <f aca="false">IF(AND(D42&gt;0.05,H42=1),1,0)</f>
        <v>0</v>
      </c>
      <c r="M42" s="11" t="n">
        <f aca="false">IF(AND(K42,L42),1,0)</f>
        <v>0</v>
      </c>
      <c r="N42" s="11" t="n">
        <f aca="false">IF(AND(I42=1,M42),1,0)</f>
        <v>0</v>
      </c>
      <c r="O42" s="11" t="n">
        <f aca="false">IF(AND(I42,K42),1,0)</f>
        <v>0</v>
      </c>
    </row>
    <row r="43" customFormat="false" ht="13.3" hidden="false" customHeight="false" outlineLevel="0" collapsed="false">
      <c r="A43" s="0" t="s">
        <v>55</v>
      </c>
      <c r="B43" s="1" t="n">
        <v>1</v>
      </c>
      <c r="C43" s="1" t="n">
        <v>1</v>
      </c>
      <c r="D43" s="1" t="n">
        <v>1</v>
      </c>
      <c r="E43" s="1" t="n">
        <v>1</v>
      </c>
      <c r="F43" s="0" t="n">
        <v>13</v>
      </c>
      <c r="H43" s="9" t="n">
        <f aca="false">IF(B43&lt;0.05,1,0)</f>
        <v>0</v>
      </c>
      <c r="I43" s="9" t="n">
        <f aca="false">IF(E43&lt;0.05,1,0)</f>
        <v>0</v>
      </c>
      <c r="J43" s="9" t="n">
        <f aca="false">IF(AND(H43,I43),1,0)</f>
        <v>0</v>
      </c>
      <c r="K43" s="9" t="n">
        <f aca="false">IF(AND(C43&gt;0.05,H43=1),1,0)</f>
        <v>0</v>
      </c>
      <c r="L43" s="10" t="n">
        <f aca="false">IF(AND(D43&gt;0.05,H43=1),1,0)</f>
        <v>0</v>
      </c>
      <c r="M43" s="11" t="n">
        <f aca="false">IF(AND(K43,L43),1,0)</f>
        <v>0</v>
      </c>
      <c r="N43" s="11" t="n">
        <f aca="false">IF(AND(I43=1,M43),1,0)</f>
        <v>0</v>
      </c>
      <c r="O43" s="11" t="n">
        <f aca="false">IF(AND(I43,K43),1,0)</f>
        <v>0</v>
      </c>
    </row>
    <row r="44" customFormat="false" ht="13.3" hidden="false" customHeight="false" outlineLevel="0" collapsed="false">
      <c r="A44" s="0" t="s">
        <v>56</v>
      </c>
      <c r="B44" s="1" t="n">
        <v>1</v>
      </c>
      <c r="C44" s="1" t="n">
        <v>1</v>
      </c>
      <c r="D44" s="1" t="n">
        <v>1</v>
      </c>
      <c r="E44" s="1" t="n">
        <v>1</v>
      </c>
      <c r="F44" s="0" t="n">
        <v>14</v>
      </c>
      <c r="H44" s="9" t="n">
        <f aca="false">IF(B44&lt;0.05,1,0)</f>
        <v>0</v>
      </c>
      <c r="I44" s="9" t="n">
        <f aca="false">IF(E44&lt;0.05,1,0)</f>
        <v>0</v>
      </c>
      <c r="J44" s="9" t="n">
        <f aca="false">IF(AND(H44,I44),1,0)</f>
        <v>0</v>
      </c>
      <c r="K44" s="9" t="n">
        <f aca="false">IF(AND(C44&gt;0.05,H44=1),1,0)</f>
        <v>0</v>
      </c>
      <c r="L44" s="10" t="n">
        <f aca="false">IF(AND(D44&gt;0.05,H44=1),1,0)</f>
        <v>0</v>
      </c>
      <c r="M44" s="11" t="n">
        <f aca="false">IF(AND(K44,L44),1,0)</f>
        <v>0</v>
      </c>
      <c r="N44" s="11" t="n">
        <f aca="false">IF(AND(I44=1,M44),1,0)</f>
        <v>0</v>
      </c>
      <c r="O44" s="11" t="n">
        <f aca="false">IF(AND(I44,K44),1,0)</f>
        <v>0</v>
      </c>
    </row>
    <row r="45" customFormat="false" ht="13.3" hidden="false" customHeight="false" outlineLevel="0" collapsed="false">
      <c r="A45" s="0" t="s">
        <v>57</v>
      </c>
      <c r="B45" s="1" t="n">
        <v>1</v>
      </c>
      <c r="C45" s="1" t="n">
        <v>1</v>
      </c>
      <c r="D45" s="1" t="n">
        <v>1</v>
      </c>
      <c r="E45" s="1" t="n">
        <v>1</v>
      </c>
      <c r="F45" s="0" t="n">
        <v>41</v>
      </c>
      <c r="H45" s="9" t="n">
        <f aca="false">IF(B45&lt;0.05,1,0)</f>
        <v>0</v>
      </c>
      <c r="I45" s="9" t="n">
        <f aca="false">IF(E45&lt;0.05,1,0)</f>
        <v>0</v>
      </c>
      <c r="J45" s="9" t="n">
        <f aca="false">IF(AND(H45,I45),1,0)</f>
        <v>0</v>
      </c>
      <c r="K45" s="9" t="n">
        <f aca="false">IF(AND(C45&gt;0.05,H45=1),1,0)</f>
        <v>0</v>
      </c>
      <c r="L45" s="10" t="n">
        <f aca="false">IF(AND(D45&gt;0.05,H45=1),1,0)</f>
        <v>0</v>
      </c>
      <c r="M45" s="11" t="n">
        <f aca="false">IF(AND(K45,L45),1,0)</f>
        <v>0</v>
      </c>
      <c r="N45" s="11" t="n">
        <f aca="false">IF(AND(I45=1,M45),1,0)</f>
        <v>0</v>
      </c>
      <c r="O45" s="11" t="n">
        <f aca="false">IF(AND(I45,K45),1,0)</f>
        <v>0</v>
      </c>
    </row>
    <row r="46" customFormat="false" ht="13.3" hidden="false" customHeight="false" outlineLevel="0" collapsed="false">
      <c r="A46" s="0" t="s">
        <v>58</v>
      </c>
      <c r="B46" s="1" t="n">
        <v>1</v>
      </c>
      <c r="C46" s="1" t="n">
        <v>1</v>
      </c>
      <c r="D46" s="1" t="n">
        <v>1</v>
      </c>
      <c r="E46" s="1" t="n">
        <v>1</v>
      </c>
      <c r="F46" s="0" t="n">
        <v>16</v>
      </c>
      <c r="H46" s="9" t="n">
        <f aca="false">IF(B46&lt;0.05,1,0)</f>
        <v>0</v>
      </c>
      <c r="I46" s="9" t="n">
        <f aca="false">IF(E46&lt;0.05,1,0)</f>
        <v>0</v>
      </c>
      <c r="J46" s="9" t="n">
        <f aca="false">IF(AND(H46,I46),1,0)</f>
        <v>0</v>
      </c>
      <c r="K46" s="9" t="n">
        <f aca="false">IF(AND(C46&gt;0.05,H46=1),1,0)</f>
        <v>0</v>
      </c>
      <c r="L46" s="10" t="n">
        <f aca="false">IF(AND(D46&gt;0.05,H46=1),1,0)</f>
        <v>0</v>
      </c>
      <c r="M46" s="11" t="n">
        <f aca="false">IF(AND(K46,L46),1,0)</f>
        <v>0</v>
      </c>
      <c r="N46" s="11" t="n">
        <f aca="false">IF(AND(I46=1,M46),1,0)</f>
        <v>0</v>
      </c>
      <c r="O46" s="11" t="n">
        <f aca="false">IF(AND(I46,K46),1,0)</f>
        <v>0</v>
      </c>
    </row>
    <row r="47" customFormat="false" ht="13.3" hidden="false" customHeight="false" outlineLevel="0" collapsed="false">
      <c r="A47" s="0" t="s">
        <v>59</v>
      </c>
      <c r="B47" s="1" t="n">
        <v>1</v>
      </c>
      <c r="C47" s="1" t="n">
        <v>1</v>
      </c>
      <c r="D47" s="1" t="n">
        <v>1</v>
      </c>
      <c r="E47" s="1" t="n">
        <v>1</v>
      </c>
      <c r="F47" s="0" t="n">
        <v>9</v>
      </c>
      <c r="H47" s="9" t="n">
        <f aca="false">IF(B47&lt;0.05,1,0)</f>
        <v>0</v>
      </c>
      <c r="I47" s="9" t="n">
        <f aca="false">IF(E47&lt;0.05,1,0)</f>
        <v>0</v>
      </c>
      <c r="J47" s="9" t="n">
        <f aca="false">IF(AND(H47,I47),1,0)</f>
        <v>0</v>
      </c>
      <c r="K47" s="9" t="n">
        <f aca="false">IF(AND(C47&gt;0.05,H47=1),1,0)</f>
        <v>0</v>
      </c>
      <c r="L47" s="10" t="n">
        <f aca="false">IF(AND(D47&gt;0.05,H47=1),1,0)</f>
        <v>0</v>
      </c>
      <c r="M47" s="11" t="n">
        <f aca="false">IF(AND(K47,L47),1,0)</f>
        <v>0</v>
      </c>
      <c r="N47" s="11" t="n">
        <f aca="false">IF(AND(I47=1,M47),1,0)</f>
        <v>0</v>
      </c>
      <c r="O47" s="11" t="n">
        <f aca="false">IF(AND(I47,K47),1,0)</f>
        <v>0</v>
      </c>
    </row>
    <row r="48" customFormat="false" ht="13.3" hidden="false" customHeight="false" outlineLevel="0" collapsed="false">
      <c r="A48" s="0" t="s">
        <v>60</v>
      </c>
      <c r="B48" s="1" t="n">
        <v>1</v>
      </c>
      <c r="C48" s="1" t="n">
        <v>1</v>
      </c>
      <c r="D48" s="1" t="n">
        <v>1</v>
      </c>
      <c r="E48" s="1" t="n">
        <v>1</v>
      </c>
      <c r="F48" s="0" t="n">
        <v>16</v>
      </c>
      <c r="H48" s="9" t="n">
        <f aca="false">IF(B48&lt;0.05,1,0)</f>
        <v>0</v>
      </c>
      <c r="I48" s="9" t="n">
        <f aca="false">IF(E48&lt;0.05,1,0)</f>
        <v>0</v>
      </c>
      <c r="J48" s="9" t="n">
        <f aca="false">IF(AND(H48,I48),1,0)</f>
        <v>0</v>
      </c>
      <c r="K48" s="9" t="n">
        <f aca="false">IF(AND(C48&gt;0.05,H48=1),1,0)</f>
        <v>0</v>
      </c>
      <c r="L48" s="10" t="n">
        <f aca="false">IF(AND(D48&gt;0.05,H48=1),1,0)</f>
        <v>0</v>
      </c>
      <c r="M48" s="11" t="n">
        <f aca="false">IF(AND(K48,L48),1,0)</f>
        <v>0</v>
      </c>
      <c r="N48" s="11" t="n">
        <f aca="false">IF(AND(I48=1,M48),1,0)</f>
        <v>0</v>
      </c>
      <c r="O48" s="11" t="n">
        <f aca="false">IF(AND(I48,K48),1,0)</f>
        <v>0</v>
      </c>
    </row>
    <row r="49" customFormat="false" ht="13.3" hidden="false" customHeight="false" outlineLevel="0" collapsed="false">
      <c r="A49" s="0" t="s">
        <v>61</v>
      </c>
      <c r="B49" s="1" t="n">
        <v>1</v>
      </c>
      <c r="C49" s="1" t="n">
        <v>1</v>
      </c>
      <c r="D49" s="1" t="n">
        <v>1</v>
      </c>
      <c r="E49" s="1" t="n">
        <v>1</v>
      </c>
      <c r="F49" s="0" t="n">
        <v>38</v>
      </c>
      <c r="H49" s="9" t="n">
        <f aca="false">IF(B49&lt;0.05,1,0)</f>
        <v>0</v>
      </c>
      <c r="I49" s="9" t="n">
        <f aca="false">IF(E49&lt;0.05,1,0)</f>
        <v>0</v>
      </c>
      <c r="J49" s="9" t="n">
        <f aca="false">IF(AND(H49,I49),1,0)</f>
        <v>0</v>
      </c>
      <c r="K49" s="9" t="n">
        <f aca="false">IF(AND(C49&gt;0.05,H49=1),1,0)</f>
        <v>0</v>
      </c>
      <c r="L49" s="10" t="n">
        <f aca="false">IF(AND(D49&gt;0.05,H49=1),1,0)</f>
        <v>0</v>
      </c>
      <c r="M49" s="11" t="n">
        <f aca="false">IF(AND(K49,L49),1,0)</f>
        <v>0</v>
      </c>
      <c r="N49" s="11" t="n">
        <f aca="false">IF(AND(I49=1,M49),1,0)</f>
        <v>0</v>
      </c>
      <c r="O49" s="11" t="n">
        <f aca="false">IF(AND(I49,K49),1,0)</f>
        <v>0</v>
      </c>
    </row>
    <row r="50" customFormat="false" ht="13.3" hidden="false" customHeight="false" outlineLevel="0" collapsed="false">
      <c r="A50" s="0" t="s">
        <v>62</v>
      </c>
      <c r="B50" s="1" t="n">
        <v>1</v>
      </c>
      <c r="C50" s="1" t="n">
        <v>1</v>
      </c>
      <c r="D50" s="1" t="n">
        <v>1</v>
      </c>
      <c r="E50" s="1" t="n">
        <v>1</v>
      </c>
      <c r="F50" s="0" t="n">
        <v>15</v>
      </c>
      <c r="H50" s="9" t="n">
        <f aca="false">IF(B50&lt;0.05,1,0)</f>
        <v>0</v>
      </c>
      <c r="I50" s="9" t="n">
        <f aca="false">IF(E50&lt;0.05,1,0)</f>
        <v>0</v>
      </c>
      <c r="J50" s="9" t="n">
        <f aca="false">IF(AND(H50,I50),1,0)</f>
        <v>0</v>
      </c>
      <c r="K50" s="9" t="n">
        <f aca="false">IF(AND(C50&gt;0.05,H50=1),1,0)</f>
        <v>0</v>
      </c>
      <c r="L50" s="10" t="n">
        <f aca="false">IF(AND(D50&gt;0.05,H50=1),1,0)</f>
        <v>0</v>
      </c>
      <c r="M50" s="11" t="n">
        <f aca="false">IF(AND(K50,L50),1,0)</f>
        <v>0</v>
      </c>
      <c r="N50" s="11" t="n">
        <f aca="false">IF(AND(I50=1,M50),1,0)</f>
        <v>0</v>
      </c>
      <c r="O50" s="11" t="n">
        <f aca="false">IF(AND(I50,K50),1,0)</f>
        <v>0</v>
      </c>
    </row>
    <row r="51" customFormat="false" ht="13.3" hidden="false" customHeight="false" outlineLevel="0" collapsed="false">
      <c r="A51" s="0" t="s">
        <v>63</v>
      </c>
      <c r="B51" s="1" t="n">
        <v>1</v>
      </c>
      <c r="C51" s="1" t="n">
        <v>1</v>
      </c>
      <c r="D51" s="1" t="n">
        <v>1</v>
      </c>
      <c r="E51" s="1" t="n">
        <v>1</v>
      </c>
      <c r="F51" s="0" t="n">
        <v>17</v>
      </c>
      <c r="H51" s="9" t="n">
        <f aca="false">IF(B51&lt;0.05,1,0)</f>
        <v>0</v>
      </c>
      <c r="I51" s="9" t="n">
        <f aca="false">IF(E51&lt;0.05,1,0)</f>
        <v>0</v>
      </c>
      <c r="J51" s="9" t="n">
        <f aca="false">IF(AND(H51,I51),1,0)</f>
        <v>0</v>
      </c>
      <c r="K51" s="9" t="n">
        <f aca="false">IF(AND(C51&gt;0.05,H51=1),1,0)</f>
        <v>0</v>
      </c>
      <c r="L51" s="10" t="n">
        <f aca="false">IF(AND(D51&gt;0.05,H51=1),1,0)</f>
        <v>0</v>
      </c>
      <c r="M51" s="11" t="n">
        <f aca="false">IF(AND(K51,L51),1,0)</f>
        <v>0</v>
      </c>
      <c r="N51" s="11" t="n">
        <f aca="false">IF(AND(I51=1,M51),1,0)</f>
        <v>0</v>
      </c>
      <c r="O51" s="11" t="n">
        <f aca="false">IF(AND(I51,K51),1,0)</f>
        <v>0</v>
      </c>
    </row>
    <row r="52" customFormat="false" ht="13.3" hidden="false" customHeight="false" outlineLevel="0" collapsed="false">
      <c r="A52" s="0" t="s">
        <v>64</v>
      </c>
      <c r="B52" s="1" t="n">
        <v>1</v>
      </c>
      <c r="C52" s="1" t="n">
        <v>1</v>
      </c>
      <c r="D52" s="1" t="n">
        <v>1</v>
      </c>
      <c r="E52" s="1" t="n">
        <v>1</v>
      </c>
      <c r="F52" s="0" t="n">
        <v>11</v>
      </c>
      <c r="H52" s="9" t="n">
        <f aca="false">IF(B52&lt;0.05,1,0)</f>
        <v>0</v>
      </c>
      <c r="I52" s="9" t="n">
        <f aca="false">IF(E52&lt;0.05,1,0)</f>
        <v>0</v>
      </c>
      <c r="J52" s="9" t="n">
        <f aca="false">IF(AND(H52,I52),1,0)</f>
        <v>0</v>
      </c>
      <c r="K52" s="9" t="n">
        <f aca="false">IF(AND(C52&gt;0.05,H52=1),1,0)</f>
        <v>0</v>
      </c>
      <c r="L52" s="10" t="n">
        <f aca="false">IF(AND(D52&gt;0.05,H52=1),1,0)</f>
        <v>0</v>
      </c>
      <c r="M52" s="11" t="n">
        <f aca="false">IF(AND(K52,L52),1,0)</f>
        <v>0</v>
      </c>
      <c r="N52" s="11" t="n">
        <f aca="false">IF(AND(I52=1,M52),1,0)</f>
        <v>0</v>
      </c>
      <c r="O52" s="11" t="n">
        <f aca="false">IF(AND(I52,K52),1,0)</f>
        <v>0</v>
      </c>
    </row>
    <row r="53" customFormat="false" ht="13.3" hidden="false" customHeight="false" outlineLevel="0" collapsed="false">
      <c r="A53" s="0" t="s">
        <v>65</v>
      </c>
      <c r="B53" s="1" t="n">
        <v>1</v>
      </c>
      <c r="C53" s="1" t="n">
        <v>1</v>
      </c>
      <c r="D53" s="1" t="n">
        <v>1</v>
      </c>
      <c r="E53" s="1" t="n">
        <v>1</v>
      </c>
      <c r="F53" s="0" t="n">
        <v>28</v>
      </c>
      <c r="H53" s="9" t="n">
        <f aca="false">IF(B53&lt;0.05,1,0)</f>
        <v>0</v>
      </c>
      <c r="I53" s="9" t="n">
        <f aca="false">IF(E53&lt;0.05,1,0)</f>
        <v>0</v>
      </c>
      <c r="J53" s="9" t="n">
        <f aca="false">IF(AND(H53,I53),1,0)</f>
        <v>0</v>
      </c>
      <c r="K53" s="9" t="n">
        <f aca="false">IF(AND(C53&gt;0.05,H53=1),1,0)</f>
        <v>0</v>
      </c>
      <c r="L53" s="10" t="n">
        <f aca="false">IF(AND(D53&gt;0.05,H53=1),1,0)</f>
        <v>0</v>
      </c>
      <c r="M53" s="11" t="n">
        <f aca="false">IF(AND(K53,L53),1,0)</f>
        <v>0</v>
      </c>
      <c r="N53" s="11" t="n">
        <f aca="false">IF(AND(I53=1,M53),1,0)</f>
        <v>0</v>
      </c>
      <c r="O53" s="11" t="n">
        <f aca="false">IF(AND(I53,K53),1,0)</f>
        <v>0</v>
      </c>
    </row>
    <row r="54" customFormat="false" ht="13.3" hidden="false" customHeight="false" outlineLevel="0" collapsed="false">
      <c r="A54" s="0" t="s">
        <v>66</v>
      </c>
      <c r="B54" s="1" t="n">
        <v>1</v>
      </c>
      <c r="C54" s="1" t="n">
        <v>1</v>
      </c>
      <c r="D54" s="1" t="n">
        <v>1</v>
      </c>
      <c r="E54" s="1" t="n">
        <v>1</v>
      </c>
      <c r="F54" s="0" t="n">
        <v>7</v>
      </c>
      <c r="H54" s="9" t="n">
        <f aca="false">IF(B54&lt;0.05,1,0)</f>
        <v>0</v>
      </c>
      <c r="I54" s="9" t="n">
        <f aca="false">IF(E54&lt;0.05,1,0)</f>
        <v>0</v>
      </c>
      <c r="J54" s="9" t="n">
        <f aca="false">IF(AND(H54,I54),1,0)</f>
        <v>0</v>
      </c>
      <c r="K54" s="9" t="n">
        <f aca="false">IF(AND(C54&gt;0.05,H54=1),1,0)</f>
        <v>0</v>
      </c>
      <c r="L54" s="10" t="n">
        <f aca="false">IF(AND(D54&gt;0.05,H54=1),1,0)</f>
        <v>0</v>
      </c>
      <c r="M54" s="11" t="n">
        <f aca="false">IF(AND(K54,L54),1,0)</f>
        <v>0</v>
      </c>
      <c r="N54" s="11" t="n">
        <f aca="false">IF(AND(I54=1,M54),1,0)</f>
        <v>0</v>
      </c>
      <c r="O54" s="11" t="n">
        <f aca="false">IF(AND(I54,K54),1,0)</f>
        <v>0</v>
      </c>
    </row>
    <row r="55" customFormat="false" ht="13.3" hidden="false" customHeight="false" outlineLevel="0" collapsed="false">
      <c r="A55" s="0" t="s">
        <v>67</v>
      </c>
      <c r="B55" s="1" t="n">
        <v>1</v>
      </c>
      <c r="C55" s="1" t="n">
        <v>1</v>
      </c>
      <c r="D55" s="1" t="n">
        <v>1</v>
      </c>
      <c r="E55" s="1" t="n">
        <v>1</v>
      </c>
      <c r="F55" s="0" t="n">
        <v>27</v>
      </c>
      <c r="H55" s="9" t="n">
        <f aca="false">IF(B55&lt;0.05,1,0)</f>
        <v>0</v>
      </c>
      <c r="I55" s="9" t="n">
        <f aca="false">IF(E55&lt;0.05,1,0)</f>
        <v>0</v>
      </c>
      <c r="J55" s="9" t="n">
        <f aca="false">IF(AND(H55,I55),1,0)</f>
        <v>0</v>
      </c>
      <c r="K55" s="9" t="n">
        <f aca="false">IF(AND(C55&gt;0.05,H55=1),1,0)</f>
        <v>0</v>
      </c>
      <c r="L55" s="10" t="n">
        <f aca="false">IF(AND(D55&gt;0.05,H55=1),1,0)</f>
        <v>0</v>
      </c>
      <c r="M55" s="11" t="n">
        <f aca="false">IF(AND(K55,L55),1,0)</f>
        <v>0</v>
      </c>
      <c r="N55" s="11" t="n">
        <f aca="false">IF(AND(I55=1,M55),1,0)</f>
        <v>0</v>
      </c>
      <c r="O55" s="11" t="n">
        <f aca="false">IF(AND(I55,K55),1,0)</f>
        <v>0</v>
      </c>
    </row>
    <row r="56" customFormat="false" ht="13.3" hidden="false" customHeight="false" outlineLevel="0" collapsed="false">
      <c r="A56" s="0" t="s">
        <v>68</v>
      </c>
      <c r="B56" s="1" t="n">
        <v>1</v>
      </c>
      <c r="C56" s="1" t="n">
        <v>1</v>
      </c>
      <c r="D56" s="1" t="n">
        <v>0.10420222</v>
      </c>
      <c r="E56" s="1" t="n">
        <v>1</v>
      </c>
      <c r="F56" s="0" t="n">
        <v>37</v>
      </c>
      <c r="H56" s="9" t="n">
        <f aca="false">IF(B56&lt;0.05,1,0)</f>
        <v>0</v>
      </c>
      <c r="I56" s="9" t="n">
        <f aca="false">IF(E56&lt;0.05,1,0)</f>
        <v>0</v>
      </c>
      <c r="J56" s="9" t="n">
        <f aca="false">IF(AND(H56,I56),1,0)</f>
        <v>0</v>
      </c>
      <c r="K56" s="9" t="n">
        <f aca="false">IF(AND(C56&gt;0.05,H56=1),1,0)</f>
        <v>0</v>
      </c>
      <c r="L56" s="10" t="n">
        <f aca="false">IF(AND(D56&gt;0.05,H56=1),1,0)</f>
        <v>0</v>
      </c>
      <c r="M56" s="11" t="n">
        <f aca="false">IF(AND(K56,L56),1,0)</f>
        <v>0</v>
      </c>
      <c r="N56" s="11" t="n">
        <f aca="false">IF(AND(I56=1,M56),1,0)</f>
        <v>0</v>
      </c>
      <c r="O56" s="11" t="n">
        <f aca="false">IF(AND(I56,K56),1,0)</f>
        <v>0</v>
      </c>
    </row>
    <row r="57" customFormat="false" ht="13.3" hidden="false" customHeight="false" outlineLevel="0" collapsed="false">
      <c r="A57" s="0" t="s">
        <v>69</v>
      </c>
      <c r="B57" s="1" t="n">
        <v>1</v>
      </c>
      <c r="C57" s="1" t="n">
        <v>1</v>
      </c>
      <c r="D57" s="1" t="n">
        <v>1</v>
      </c>
      <c r="E57" s="1" t="n">
        <v>1</v>
      </c>
      <c r="F57" s="0" t="n">
        <v>24</v>
      </c>
      <c r="H57" s="9" t="n">
        <f aca="false">IF(B57&lt;0.05,1,0)</f>
        <v>0</v>
      </c>
      <c r="I57" s="9" t="n">
        <f aca="false">IF(E57&lt;0.05,1,0)</f>
        <v>0</v>
      </c>
      <c r="J57" s="9" t="n">
        <f aca="false">IF(AND(H57,I57),1,0)</f>
        <v>0</v>
      </c>
      <c r="K57" s="9" t="n">
        <f aca="false">IF(AND(C57&gt;0.05,H57=1),1,0)</f>
        <v>0</v>
      </c>
      <c r="L57" s="10" t="n">
        <f aca="false">IF(AND(D57&gt;0.05,H57=1),1,0)</f>
        <v>0</v>
      </c>
      <c r="M57" s="11" t="n">
        <f aca="false">IF(AND(K57,L57),1,0)</f>
        <v>0</v>
      </c>
      <c r="N57" s="11" t="n">
        <f aca="false">IF(AND(I57=1,M57),1,0)</f>
        <v>0</v>
      </c>
      <c r="O57" s="11" t="n">
        <f aca="false">IF(AND(I57,K57),1,0)</f>
        <v>0</v>
      </c>
    </row>
    <row r="58" customFormat="false" ht="13.3" hidden="false" customHeight="false" outlineLevel="0" collapsed="false">
      <c r="A58" s="0" t="s">
        <v>70</v>
      </c>
      <c r="B58" s="1" t="n">
        <v>1</v>
      </c>
      <c r="C58" s="1" t="n">
        <v>1</v>
      </c>
      <c r="D58" s="1" t="n">
        <v>0.04629022</v>
      </c>
      <c r="E58" s="1" t="n">
        <v>1</v>
      </c>
      <c r="F58" s="0" t="n">
        <v>29</v>
      </c>
      <c r="H58" s="9" t="n">
        <f aca="false">IF(B58&lt;0.05,1,0)</f>
        <v>0</v>
      </c>
      <c r="I58" s="9" t="n">
        <f aca="false">IF(E58&lt;0.05,1,0)</f>
        <v>0</v>
      </c>
      <c r="J58" s="9" t="n">
        <f aca="false">IF(AND(H58,I58),1,0)</f>
        <v>0</v>
      </c>
      <c r="K58" s="9" t="n">
        <f aca="false">IF(AND(C58&gt;0.05,H58=1),1,0)</f>
        <v>0</v>
      </c>
      <c r="L58" s="10" t="n">
        <f aca="false">IF(AND(D58&gt;0.05,H58=1),1,0)</f>
        <v>0</v>
      </c>
      <c r="M58" s="11" t="n">
        <f aca="false">IF(AND(K58,L58),1,0)</f>
        <v>0</v>
      </c>
      <c r="N58" s="11" t="n">
        <f aca="false">IF(AND(I58=1,M58),1,0)</f>
        <v>0</v>
      </c>
      <c r="O58" s="11" t="n">
        <f aca="false">IF(AND(I58,K58),1,0)</f>
        <v>0</v>
      </c>
    </row>
    <row r="59" customFormat="false" ht="13.3" hidden="false" customHeight="false" outlineLevel="0" collapsed="false">
      <c r="A59" s="0" t="s">
        <v>71</v>
      </c>
      <c r="B59" s="1" t="n">
        <v>1</v>
      </c>
      <c r="C59" s="1" t="n">
        <v>1</v>
      </c>
      <c r="D59" s="1" t="n">
        <v>1</v>
      </c>
      <c r="E59" s="1" t="n">
        <v>1</v>
      </c>
      <c r="F59" s="0" t="n">
        <v>45</v>
      </c>
      <c r="H59" s="9" t="n">
        <f aca="false">IF(B59&lt;0.05,1,0)</f>
        <v>0</v>
      </c>
      <c r="I59" s="9" t="n">
        <f aca="false">IF(E59&lt;0.05,1,0)</f>
        <v>0</v>
      </c>
      <c r="J59" s="9" t="n">
        <f aca="false">IF(AND(H59,I59),1,0)</f>
        <v>0</v>
      </c>
      <c r="K59" s="9" t="n">
        <f aca="false">IF(AND(C59&gt;0.05,H59=1),1,0)</f>
        <v>0</v>
      </c>
      <c r="L59" s="10" t="n">
        <f aca="false">IF(AND(D59&gt;0.05,H59=1),1,0)</f>
        <v>0</v>
      </c>
      <c r="M59" s="11" t="n">
        <f aca="false">IF(AND(K59,L59),1,0)</f>
        <v>0</v>
      </c>
      <c r="N59" s="11" t="n">
        <f aca="false">IF(AND(I59=1,M59),1,0)</f>
        <v>0</v>
      </c>
      <c r="O59" s="11" t="n">
        <f aca="false">IF(AND(I59,K59),1,0)</f>
        <v>0</v>
      </c>
    </row>
    <row r="60" customFormat="false" ht="13.3" hidden="false" customHeight="false" outlineLevel="0" collapsed="false">
      <c r="A60" s="0" t="s">
        <v>72</v>
      </c>
      <c r="B60" s="1" t="n">
        <v>1</v>
      </c>
      <c r="C60" s="1" t="n">
        <v>1</v>
      </c>
      <c r="D60" s="1" t="n">
        <v>1</v>
      </c>
      <c r="E60" s="1" t="n">
        <v>1</v>
      </c>
      <c r="F60" s="0" t="n">
        <v>20</v>
      </c>
      <c r="H60" s="9" t="n">
        <f aca="false">IF(B60&lt;0.05,1,0)</f>
        <v>0</v>
      </c>
      <c r="I60" s="9" t="n">
        <f aca="false">IF(E60&lt;0.05,1,0)</f>
        <v>0</v>
      </c>
      <c r="J60" s="9" t="n">
        <f aca="false">IF(AND(H60,I60),1,0)</f>
        <v>0</v>
      </c>
      <c r="K60" s="9" t="n">
        <f aca="false">IF(AND(C60&gt;0.05,H60=1),1,0)</f>
        <v>0</v>
      </c>
      <c r="L60" s="10" t="n">
        <f aca="false">IF(AND(D60&gt;0.05,H60=1),1,0)</f>
        <v>0</v>
      </c>
      <c r="M60" s="11" t="n">
        <f aca="false">IF(AND(K60,L60),1,0)</f>
        <v>0</v>
      </c>
      <c r="N60" s="11" t="n">
        <f aca="false">IF(AND(I60=1,M60),1,0)</f>
        <v>0</v>
      </c>
      <c r="O60" s="11" t="n">
        <f aca="false">IF(AND(I60,K60),1,0)</f>
        <v>0</v>
      </c>
    </row>
    <row r="61" customFormat="false" ht="13.3" hidden="false" customHeight="false" outlineLevel="0" collapsed="false">
      <c r="A61" s="0" t="s">
        <v>73</v>
      </c>
      <c r="B61" s="1" t="n">
        <v>1</v>
      </c>
      <c r="C61" s="1" t="n">
        <v>1</v>
      </c>
      <c r="D61" s="1" t="n">
        <v>0.00037938</v>
      </c>
      <c r="E61" s="1" t="n">
        <v>0.12805101</v>
      </c>
      <c r="F61" s="0" t="n">
        <v>55</v>
      </c>
      <c r="H61" s="9" t="n">
        <f aca="false">IF(B61&lt;0.05,1,0)</f>
        <v>0</v>
      </c>
      <c r="I61" s="9" t="n">
        <f aca="false">IF(E61&lt;0.05,1,0)</f>
        <v>0</v>
      </c>
      <c r="J61" s="9" t="n">
        <f aca="false">IF(AND(H61,I61),1,0)</f>
        <v>0</v>
      </c>
      <c r="K61" s="9" t="n">
        <f aca="false">IF(AND(C61&gt;0.05,H61=1),1,0)</f>
        <v>0</v>
      </c>
      <c r="L61" s="10" t="n">
        <f aca="false">IF(AND(D61&gt;0.05,H61=1),1,0)</f>
        <v>0</v>
      </c>
      <c r="M61" s="11" t="n">
        <f aca="false">IF(AND(K61,L61),1,0)</f>
        <v>0</v>
      </c>
      <c r="N61" s="11" t="n">
        <f aca="false">IF(AND(I61=1,M61),1,0)</f>
        <v>0</v>
      </c>
      <c r="O61" s="11" t="n">
        <f aca="false">IF(AND(I61,K61),1,0)</f>
        <v>0</v>
      </c>
    </row>
    <row r="62" customFormat="false" ht="13.3" hidden="false" customHeight="false" outlineLevel="0" collapsed="false">
      <c r="A62" s="0" t="s">
        <v>74</v>
      </c>
      <c r="B62" s="1" t="n">
        <v>1</v>
      </c>
      <c r="C62" s="1" t="n">
        <v>1</v>
      </c>
      <c r="D62" s="1" t="n">
        <v>1</v>
      </c>
      <c r="E62" s="1" t="n">
        <v>1</v>
      </c>
      <c r="F62" s="0" t="n">
        <v>10</v>
      </c>
      <c r="H62" s="9" t="n">
        <f aca="false">IF(B62&lt;0.05,1,0)</f>
        <v>0</v>
      </c>
      <c r="I62" s="9" t="n">
        <f aca="false">IF(E62&lt;0.05,1,0)</f>
        <v>0</v>
      </c>
      <c r="J62" s="9" t="n">
        <f aca="false">IF(AND(H62,I62),1,0)</f>
        <v>0</v>
      </c>
      <c r="K62" s="9" t="n">
        <f aca="false">IF(AND(C62&gt;0.05,H62=1),1,0)</f>
        <v>0</v>
      </c>
      <c r="L62" s="10" t="n">
        <f aca="false">IF(AND(D62&gt;0.05,H62=1),1,0)</f>
        <v>0</v>
      </c>
      <c r="M62" s="11" t="n">
        <f aca="false">IF(AND(K62,L62),1,0)</f>
        <v>0</v>
      </c>
      <c r="N62" s="11" t="n">
        <f aca="false">IF(AND(I62=1,M62),1,0)</f>
        <v>0</v>
      </c>
      <c r="O62" s="11" t="n">
        <f aca="false">IF(AND(I62,K62),1,0)</f>
        <v>0</v>
      </c>
    </row>
    <row r="63" customFormat="false" ht="13.3" hidden="false" customHeight="false" outlineLevel="0" collapsed="false">
      <c r="A63" s="0" t="s">
        <v>75</v>
      </c>
      <c r="B63" s="1" t="n">
        <v>1</v>
      </c>
      <c r="C63" s="1" t="n">
        <v>1</v>
      </c>
      <c r="D63" s="1" t="n">
        <v>0.12053872</v>
      </c>
      <c r="E63" s="1" t="n">
        <v>1</v>
      </c>
      <c r="F63" s="0" t="n">
        <v>14</v>
      </c>
      <c r="H63" s="9" t="n">
        <f aca="false">IF(B63&lt;0.05,1,0)</f>
        <v>0</v>
      </c>
      <c r="I63" s="9" t="n">
        <f aca="false">IF(E63&lt;0.05,1,0)</f>
        <v>0</v>
      </c>
      <c r="J63" s="9" t="n">
        <f aca="false">IF(AND(H63,I63),1,0)</f>
        <v>0</v>
      </c>
      <c r="K63" s="9" t="n">
        <f aca="false">IF(AND(C63&gt;0.05,H63=1),1,0)</f>
        <v>0</v>
      </c>
      <c r="L63" s="10" t="n">
        <f aca="false">IF(AND(D63&gt;0.05,H63=1),1,0)</f>
        <v>0</v>
      </c>
      <c r="M63" s="11" t="n">
        <f aca="false">IF(AND(K63,L63),1,0)</f>
        <v>0</v>
      </c>
      <c r="N63" s="11" t="n">
        <f aca="false">IF(AND(I63=1,M63),1,0)</f>
        <v>0</v>
      </c>
      <c r="O63" s="11" t="n">
        <f aca="false">IF(AND(I63,K63),1,0)</f>
        <v>0</v>
      </c>
    </row>
    <row r="64" customFormat="false" ht="13.3" hidden="false" customHeight="false" outlineLevel="0" collapsed="false">
      <c r="A64" s="0" t="s">
        <v>76</v>
      </c>
      <c r="B64" s="1" t="n">
        <v>1</v>
      </c>
      <c r="C64" s="1" t="n">
        <v>1</v>
      </c>
      <c r="D64" s="1" t="n">
        <v>1</v>
      </c>
      <c r="E64" s="1" t="n">
        <v>1</v>
      </c>
      <c r="F64" s="0" t="n">
        <v>22</v>
      </c>
      <c r="H64" s="9" t="n">
        <f aca="false">IF(B64&lt;0.05,1,0)</f>
        <v>0</v>
      </c>
      <c r="I64" s="9" t="n">
        <f aca="false">IF(E64&lt;0.05,1,0)</f>
        <v>0</v>
      </c>
      <c r="J64" s="9" t="n">
        <f aca="false">IF(AND(H64,I64),1,0)</f>
        <v>0</v>
      </c>
      <c r="K64" s="9" t="n">
        <f aca="false">IF(AND(C64&gt;0.05,H64=1),1,0)</f>
        <v>0</v>
      </c>
      <c r="L64" s="10" t="n">
        <f aca="false">IF(AND(D64&gt;0.05,H64=1),1,0)</f>
        <v>0</v>
      </c>
      <c r="M64" s="11" t="n">
        <f aca="false">IF(AND(K64,L64),1,0)</f>
        <v>0</v>
      </c>
      <c r="N64" s="11" t="n">
        <f aca="false">IF(AND(I64=1,M64),1,0)</f>
        <v>0</v>
      </c>
      <c r="O64" s="11" t="n">
        <f aca="false">IF(AND(I64,K64),1,0)</f>
        <v>0</v>
      </c>
    </row>
    <row r="65" customFormat="false" ht="13.3" hidden="false" customHeight="false" outlineLevel="0" collapsed="false">
      <c r="A65" s="0" t="s">
        <v>77</v>
      </c>
      <c r="B65" s="1" t="n">
        <v>1</v>
      </c>
      <c r="C65" s="1" t="n">
        <v>1</v>
      </c>
      <c r="D65" s="1" t="n">
        <v>0.1647146</v>
      </c>
      <c r="E65" s="1" t="n">
        <v>1</v>
      </c>
      <c r="F65" s="0" t="n">
        <v>23</v>
      </c>
      <c r="H65" s="9" t="n">
        <f aca="false">IF(B65&lt;0.05,1,0)</f>
        <v>0</v>
      </c>
      <c r="I65" s="9" t="n">
        <f aca="false">IF(E65&lt;0.05,1,0)</f>
        <v>0</v>
      </c>
      <c r="J65" s="9" t="n">
        <f aca="false">IF(AND(H65,I65),1,0)</f>
        <v>0</v>
      </c>
      <c r="K65" s="9" t="n">
        <f aca="false">IF(AND(C65&gt;0.05,H65=1),1,0)</f>
        <v>0</v>
      </c>
      <c r="L65" s="10" t="n">
        <f aca="false">IF(AND(D65&gt;0.05,H65=1),1,0)</f>
        <v>0</v>
      </c>
      <c r="M65" s="11" t="n">
        <f aca="false">IF(AND(K65,L65),1,0)</f>
        <v>0</v>
      </c>
      <c r="N65" s="11" t="n">
        <f aca="false">IF(AND(I65=1,M65),1,0)</f>
        <v>0</v>
      </c>
      <c r="O65" s="11" t="n">
        <f aca="false">IF(AND(I65,K65),1,0)</f>
        <v>0</v>
      </c>
    </row>
    <row r="66" customFormat="false" ht="13.3" hidden="false" customHeight="false" outlineLevel="0" collapsed="false">
      <c r="A66" s="0" t="s">
        <v>78</v>
      </c>
      <c r="B66" s="1" t="n">
        <v>1</v>
      </c>
      <c r="C66" s="1" t="n">
        <v>1</v>
      </c>
      <c r="D66" s="1" t="n">
        <v>1</v>
      </c>
      <c r="E66" s="1" t="n">
        <v>1</v>
      </c>
      <c r="F66" s="0" t="n">
        <v>51</v>
      </c>
      <c r="H66" s="9" t="n">
        <f aca="false">IF(B66&lt;0.05,1,0)</f>
        <v>0</v>
      </c>
      <c r="I66" s="9" t="n">
        <f aca="false">IF(E66&lt;0.05,1,0)</f>
        <v>0</v>
      </c>
      <c r="J66" s="9" t="n">
        <f aca="false">IF(AND(H66,I66),1,0)</f>
        <v>0</v>
      </c>
      <c r="K66" s="9" t="n">
        <f aca="false">IF(AND(C66&gt;0.05,H66=1),1,0)</f>
        <v>0</v>
      </c>
      <c r="L66" s="10" t="n">
        <f aca="false">IF(AND(D66&gt;0.05,H66=1),1,0)</f>
        <v>0</v>
      </c>
      <c r="M66" s="11" t="n">
        <f aca="false">IF(AND(K66,L66),1,0)</f>
        <v>0</v>
      </c>
      <c r="N66" s="11" t="n">
        <f aca="false">IF(AND(I66=1,M66),1,0)</f>
        <v>0</v>
      </c>
      <c r="O66" s="11" t="n">
        <f aca="false">IF(AND(I66,K66),1,0)</f>
        <v>0</v>
      </c>
    </row>
    <row r="67" customFormat="false" ht="13.3" hidden="false" customHeight="false" outlineLevel="0" collapsed="false">
      <c r="A67" s="0" t="s">
        <v>79</v>
      </c>
      <c r="B67" s="1" t="n">
        <v>1</v>
      </c>
      <c r="C67" s="1" t="n">
        <v>1</v>
      </c>
      <c r="D67" s="1" t="n">
        <v>1</v>
      </c>
      <c r="E67" s="1" t="n">
        <v>1</v>
      </c>
      <c r="F67" s="0" t="n">
        <v>55</v>
      </c>
      <c r="H67" s="9" t="n">
        <f aca="false">IF(B67&lt;0.05,1,0)</f>
        <v>0</v>
      </c>
      <c r="I67" s="9" t="n">
        <f aca="false">IF(E67&lt;0.05,1,0)</f>
        <v>0</v>
      </c>
      <c r="J67" s="9" t="n">
        <f aca="false">IF(AND(H67,I67),1,0)</f>
        <v>0</v>
      </c>
      <c r="K67" s="9" t="n">
        <f aca="false">IF(AND(C67&gt;0.05,H67=1),1,0)</f>
        <v>0</v>
      </c>
      <c r="L67" s="10" t="n">
        <f aca="false">IF(AND(D67&gt;0.05,H67=1),1,0)</f>
        <v>0</v>
      </c>
      <c r="M67" s="11" t="n">
        <f aca="false">IF(AND(K67,L67),1,0)</f>
        <v>0</v>
      </c>
      <c r="N67" s="11" t="n">
        <f aca="false">IF(AND(I67=1,M67),1,0)</f>
        <v>0</v>
      </c>
      <c r="O67" s="11" t="n">
        <f aca="false">IF(AND(I67,K67),1,0)</f>
        <v>0</v>
      </c>
    </row>
    <row r="68" customFormat="false" ht="13.3" hidden="false" customHeight="false" outlineLevel="0" collapsed="false">
      <c r="A68" s="0" t="s">
        <v>80</v>
      </c>
      <c r="B68" s="1" t="n">
        <v>1</v>
      </c>
      <c r="C68" s="1" t="n">
        <v>1</v>
      </c>
      <c r="D68" s="1" t="n">
        <v>1</v>
      </c>
      <c r="E68" s="1" t="n">
        <v>1</v>
      </c>
      <c r="F68" s="0" t="n">
        <v>54</v>
      </c>
      <c r="H68" s="9" t="n">
        <f aca="false">IF(B68&lt;0.05,1,0)</f>
        <v>0</v>
      </c>
      <c r="I68" s="9" t="n">
        <f aca="false">IF(E68&lt;0.05,1,0)</f>
        <v>0</v>
      </c>
      <c r="J68" s="9" t="n">
        <f aca="false">IF(AND(H68,I68),1,0)</f>
        <v>0</v>
      </c>
      <c r="K68" s="9" t="n">
        <f aca="false">IF(AND(C68&gt;0.05,H68=1),1,0)</f>
        <v>0</v>
      </c>
      <c r="L68" s="10" t="n">
        <f aca="false">IF(AND(D68&gt;0.05,H68=1),1,0)</f>
        <v>0</v>
      </c>
      <c r="M68" s="11" t="n">
        <f aca="false">IF(AND(K68,L68),1,0)</f>
        <v>0</v>
      </c>
      <c r="N68" s="11" t="n">
        <f aca="false">IF(AND(I68=1,M68),1,0)</f>
        <v>0</v>
      </c>
      <c r="O68" s="11" t="n">
        <f aca="false">IF(AND(I68,K68),1,0)</f>
        <v>0</v>
      </c>
    </row>
    <row r="69" customFormat="false" ht="13.3" hidden="false" customHeight="false" outlineLevel="0" collapsed="false">
      <c r="A69" s="0" t="s">
        <v>81</v>
      </c>
      <c r="B69" s="1" t="n">
        <v>1</v>
      </c>
      <c r="C69" s="1" t="n">
        <v>1</v>
      </c>
      <c r="D69" s="1" t="n">
        <v>1</v>
      </c>
      <c r="E69" s="1" t="n">
        <v>1</v>
      </c>
      <c r="F69" s="0" t="n">
        <v>9</v>
      </c>
      <c r="H69" s="9" t="n">
        <f aca="false">IF(B69&lt;0.05,1,0)</f>
        <v>0</v>
      </c>
      <c r="I69" s="9" t="n">
        <f aca="false">IF(E69&lt;0.05,1,0)</f>
        <v>0</v>
      </c>
      <c r="J69" s="9" t="n">
        <f aca="false">IF(AND(H69,I69),1,0)</f>
        <v>0</v>
      </c>
      <c r="K69" s="9" t="n">
        <f aca="false">IF(AND(C69&gt;0.05,H69=1),1,0)</f>
        <v>0</v>
      </c>
      <c r="L69" s="10" t="n">
        <f aca="false">IF(AND(D69&gt;0.05,H69=1),1,0)</f>
        <v>0</v>
      </c>
      <c r="M69" s="11" t="n">
        <f aca="false">IF(AND(K69,L69),1,0)</f>
        <v>0</v>
      </c>
      <c r="N69" s="11" t="n">
        <f aca="false">IF(AND(I69=1,M69),1,0)</f>
        <v>0</v>
      </c>
      <c r="O69" s="11" t="n">
        <f aca="false">IF(AND(I69,K69),1,0)</f>
        <v>0</v>
      </c>
    </row>
    <row r="70" customFormat="false" ht="13.3" hidden="false" customHeight="false" outlineLevel="0" collapsed="false">
      <c r="A70" s="0" t="s">
        <v>82</v>
      </c>
      <c r="B70" s="1" t="n">
        <v>1</v>
      </c>
      <c r="C70" s="1" t="n">
        <v>1</v>
      </c>
      <c r="D70" s="1" t="n">
        <v>1</v>
      </c>
      <c r="E70" s="1" t="n">
        <v>1</v>
      </c>
      <c r="F70" s="0" t="n">
        <v>30</v>
      </c>
      <c r="H70" s="9" t="n">
        <f aca="false">IF(B70&lt;0.05,1,0)</f>
        <v>0</v>
      </c>
      <c r="I70" s="9" t="n">
        <f aca="false">IF(E70&lt;0.05,1,0)</f>
        <v>0</v>
      </c>
      <c r="J70" s="9" t="n">
        <f aca="false">IF(AND(H70,I70),1,0)</f>
        <v>0</v>
      </c>
      <c r="K70" s="9" t="n">
        <f aca="false">IF(AND(C70&gt;0.05,H70=1),1,0)</f>
        <v>0</v>
      </c>
      <c r="L70" s="10" t="n">
        <f aca="false">IF(AND(D70&gt;0.05,H70=1),1,0)</f>
        <v>0</v>
      </c>
      <c r="M70" s="11" t="n">
        <f aca="false">IF(AND(K70,L70),1,0)</f>
        <v>0</v>
      </c>
      <c r="N70" s="11" t="n">
        <f aca="false">IF(AND(I70=1,M70),1,0)</f>
        <v>0</v>
      </c>
      <c r="O70" s="11" t="n">
        <f aca="false">IF(AND(I70,K70),1,0)</f>
        <v>0</v>
      </c>
    </row>
    <row r="71" customFormat="false" ht="13.3" hidden="false" customHeight="false" outlineLevel="0" collapsed="false">
      <c r="A71" s="0" t="s">
        <v>83</v>
      </c>
      <c r="B71" s="1" t="n">
        <v>1</v>
      </c>
      <c r="C71" s="1" t="n">
        <v>1</v>
      </c>
      <c r="D71" s="1" t="n">
        <v>1</v>
      </c>
      <c r="E71" s="1" t="n">
        <v>1</v>
      </c>
      <c r="F71" s="0" t="n">
        <v>38</v>
      </c>
      <c r="H71" s="9" t="n">
        <f aca="false">IF(B71&lt;0.05,1,0)</f>
        <v>0</v>
      </c>
      <c r="I71" s="9" t="n">
        <f aca="false">IF(E71&lt;0.05,1,0)</f>
        <v>0</v>
      </c>
      <c r="J71" s="9" t="n">
        <f aca="false">IF(AND(H71,I71),1,0)</f>
        <v>0</v>
      </c>
      <c r="K71" s="9" t="n">
        <f aca="false">IF(AND(C71&gt;0.05,H71=1),1,0)</f>
        <v>0</v>
      </c>
      <c r="L71" s="10" t="n">
        <f aca="false">IF(AND(D71&gt;0.05,H71=1),1,0)</f>
        <v>0</v>
      </c>
      <c r="M71" s="11" t="n">
        <f aca="false">IF(AND(K71,L71),1,0)</f>
        <v>0</v>
      </c>
      <c r="N71" s="11" t="n">
        <f aca="false">IF(AND(I71=1,M71),1,0)</f>
        <v>0</v>
      </c>
      <c r="O71" s="11" t="n">
        <f aca="false">IF(AND(I71,K71),1,0)</f>
        <v>0</v>
      </c>
    </row>
    <row r="72" customFormat="false" ht="13.3" hidden="false" customHeight="false" outlineLevel="0" collapsed="false">
      <c r="A72" s="0" t="s">
        <v>84</v>
      </c>
      <c r="B72" s="1" t="n">
        <v>1</v>
      </c>
      <c r="C72" s="1" t="n">
        <v>1</v>
      </c>
      <c r="D72" s="1" t="n">
        <v>1</v>
      </c>
      <c r="E72" s="1" t="n">
        <v>1</v>
      </c>
      <c r="F72" s="0" t="n">
        <v>10</v>
      </c>
      <c r="H72" s="9" t="n">
        <f aca="false">IF(B72&lt;0.05,1,0)</f>
        <v>0</v>
      </c>
      <c r="I72" s="9" t="n">
        <f aca="false">IF(E72&lt;0.05,1,0)</f>
        <v>0</v>
      </c>
      <c r="J72" s="9" t="n">
        <f aca="false">IF(AND(H72,I72),1,0)</f>
        <v>0</v>
      </c>
      <c r="K72" s="9" t="n">
        <f aca="false">IF(AND(C72&gt;0.05,H72=1),1,0)</f>
        <v>0</v>
      </c>
      <c r="L72" s="10" t="n">
        <f aca="false">IF(AND(D72&gt;0.05,H72=1),1,0)</f>
        <v>0</v>
      </c>
      <c r="M72" s="11" t="n">
        <f aca="false">IF(AND(K72,L72),1,0)</f>
        <v>0</v>
      </c>
      <c r="N72" s="11" t="n">
        <f aca="false">IF(AND(I72=1,M72),1,0)</f>
        <v>0</v>
      </c>
      <c r="O72" s="11" t="n">
        <f aca="false">IF(AND(I72,K72),1,0)</f>
        <v>0</v>
      </c>
    </row>
    <row r="73" customFormat="false" ht="13.3" hidden="false" customHeight="false" outlineLevel="0" collapsed="false">
      <c r="A73" s="0" t="s">
        <v>85</v>
      </c>
      <c r="B73" s="1" t="n">
        <v>1</v>
      </c>
      <c r="C73" s="1" t="n">
        <v>1</v>
      </c>
      <c r="D73" s="1" t="n">
        <v>1</v>
      </c>
      <c r="E73" s="1" t="n">
        <v>1</v>
      </c>
      <c r="F73" s="0" t="n">
        <v>64</v>
      </c>
      <c r="H73" s="9" t="n">
        <f aca="false">IF(B73&lt;0.05,1,0)</f>
        <v>0</v>
      </c>
      <c r="I73" s="9" t="n">
        <f aca="false">IF(E73&lt;0.05,1,0)</f>
        <v>0</v>
      </c>
      <c r="J73" s="9" t="n">
        <f aca="false">IF(AND(H73,I73),1,0)</f>
        <v>0</v>
      </c>
      <c r="K73" s="9" t="n">
        <f aca="false">IF(AND(C73&gt;0.05,H73=1),1,0)</f>
        <v>0</v>
      </c>
      <c r="L73" s="10" t="n">
        <f aca="false">IF(AND(D73&gt;0.05,H73=1),1,0)</f>
        <v>0</v>
      </c>
      <c r="M73" s="11" t="n">
        <f aca="false">IF(AND(K73,L73),1,0)</f>
        <v>0</v>
      </c>
      <c r="N73" s="11" t="n">
        <f aca="false">IF(AND(I73=1,M73),1,0)</f>
        <v>0</v>
      </c>
      <c r="O73" s="11" t="n">
        <f aca="false">IF(AND(I73,K73),1,0)</f>
        <v>0</v>
      </c>
    </row>
    <row r="74" customFormat="false" ht="13.3" hidden="false" customHeight="false" outlineLevel="0" collapsed="false">
      <c r="A74" s="0" t="s">
        <v>86</v>
      </c>
      <c r="B74" s="1" t="n">
        <v>1</v>
      </c>
      <c r="C74" s="1" t="n">
        <v>1</v>
      </c>
      <c r="D74" s="1" t="n">
        <v>1</v>
      </c>
      <c r="E74" s="1" t="n">
        <v>1</v>
      </c>
      <c r="F74" s="0" t="n">
        <v>18</v>
      </c>
      <c r="H74" s="9" t="n">
        <f aca="false">IF(B74&lt;0.05,1,0)</f>
        <v>0</v>
      </c>
      <c r="I74" s="9" t="n">
        <f aca="false">IF(E74&lt;0.05,1,0)</f>
        <v>0</v>
      </c>
      <c r="J74" s="9" t="n">
        <f aca="false">IF(AND(H74,I74),1,0)</f>
        <v>0</v>
      </c>
      <c r="K74" s="9" t="n">
        <f aca="false">IF(AND(C74&gt;0.05,H74=1),1,0)</f>
        <v>0</v>
      </c>
      <c r="L74" s="10" t="n">
        <f aca="false">IF(AND(D74&gt;0.05,H74=1),1,0)</f>
        <v>0</v>
      </c>
      <c r="M74" s="11" t="n">
        <f aca="false">IF(AND(K74,L74),1,0)</f>
        <v>0</v>
      </c>
      <c r="N74" s="11" t="n">
        <f aca="false">IF(AND(I74=1,M74),1,0)</f>
        <v>0</v>
      </c>
      <c r="O74" s="11" t="n">
        <f aca="false">IF(AND(I74,K74),1,0)</f>
        <v>0</v>
      </c>
    </row>
    <row r="75" customFormat="false" ht="13.3" hidden="false" customHeight="false" outlineLevel="0" collapsed="false">
      <c r="A75" s="0" t="s">
        <v>87</v>
      </c>
      <c r="B75" s="1" t="n">
        <v>1</v>
      </c>
      <c r="C75" s="1" t="n">
        <v>1</v>
      </c>
      <c r="D75" s="1" t="n">
        <v>0.03329346</v>
      </c>
      <c r="E75" s="1" t="n">
        <v>1</v>
      </c>
      <c r="F75" s="0" t="n">
        <v>114</v>
      </c>
      <c r="H75" s="9" t="n">
        <f aca="false">IF(B75&lt;0.05,1,0)</f>
        <v>0</v>
      </c>
      <c r="I75" s="9" t="n">
        <f aca="false">IF(E75&lt;0.05,1,0)</f>
        <v>0</v>
      </c>
      <c r="J75" s="9" t="n">
        <f aca="false">IF(AND(H75,I75),1,0)</f>
        <v>0</v>
      </c>
      <c r="K75" s="9" t="n">
        <f aca="false">IF(AND(C75&gt;0.05,H75=1),1,0)</f>
        <v>0</v>
      </c>
      <c r="L75" s="10" t="n">
        <f aca="false">IF(AND(D75&gt;0.05,H75=1),1,0)</f>
        <v>0</v>
      </c>
      <c r="M75" s="11" t="n">
        <f aca="false">IF(AND(K75,L75),1,0)</f>
        <v>0</v>
      </c>
      <c r="N75" s="11" t="n">
        <f aca="false">IF(AND(I75=1,M75),1,0)</f>
        <v>0</v>
      </c>
      <c r="O75" s="11" t="n">
        <f aca="false">IF(AND(I75,K75),1,0)</f>
        <v>0</v>
      </c>
    </row>
    <row r="76" customFormat="false" ht="13.3" hidden="false" customHeight="false" outlineLevel="0" collapsed="false">
      <c r="A76" s="0" t="s">
        <v>88</v>
      </c>
      <c r="B76" s="1" t="n">
        <v>1</v>
      </c>
      <c r="C76" s="1" t="n">
        <v>1</v>
      </c>
      <c r="D76" s="1" t="n">
        <v>1</v>
      </c>
      <c r="E76" s="1" t="n">
        <v>1</v>
      </c>
      <c r="F76" s="0" t="n">
        <v>44</v>
      </c>
      <c r="H76" s="9" t="n">
        <f aca="false">IF(B76&lt;0.05,1,0)</f>
        <v>0</v>
      </c>
      <c r="I76" s="9" t="n">
        <f aca="false">IF(E76&lt;0.05,1,0)</f>
        <v>0</v>
      </c>
      <c r="J76" s="9" t="n">
        <f aca="false">IF(AND(H76,I76),1,0)</f>
        <v>0</v>
      </c>
      <c r="K76" s="9" t="n">
        <f aca="false">IF(AND(C76&gt;0.05,H76=1),1,0)</f>
        <v>0</v>
      </c>
      <c r="L76" s="10" t="n">
        <f aca="false">IF(AND(D76&gt;0.05,H76=1),1,0)</f>
        <v>0</v>
      </c>
      <c r="M76" s="11" t="n">
        <f aca="false">IF(AND(K76,L76),1,0)</f>
        <v>0</v>
      </c>
      <c r="N76" s="11" t="n">
        <f aca="false">IF(AND(I76=1,M76),1,0)</f>
        <v>0</v>
      </c>
      <c r="O76" s="11" t="n">
        <f aca="false">IF(AND(I76,K76),1,0)</f>
        <v>0</v>
      </c>
    </row>
    <row r="77" customFormat="false" ht="13.3" hidden="false" customHeight="false" outlineLevel="0" collapsed="false">
      <c r="A77" s="0" t="s">
        <v>89</v>
      </c>
      <c r="B77" s="1" t="n">
        <v>1</v>
      </c>
      <c r="C77" s="1" t="n">
        <v>1</v>
      </c>
      <c r="D77" s="1" t="n">
        <v>1</v>
      </c>
      <c r="E77" s="1" t="n">
        <v>1</v>
      </c>
      <c r="F77" s="0" t="n">
        <v>42</v>
      </c>
      <c r="H77" s="9" t="n">
        <f aca="false">IF(B77&lt;0.05,1,0)</f>
        <v>0</v>
      </c>
      <c r="I77" s="9" t="n">
        <f aca="false">IF(E77&lt;0.05,1,0)</f>
        <v>0</v>
      </c>
      <c r="J77" s="9" t="n">
        <f aca="false">IF(AND(H77,I77),1,0)</f>
        <v>0</v>
      </c>
      <c r="K77" s="9" t="n">
        <f aca="false">IF(AND(C77&gt;0.05,H77=1),1,0)</f>
        <v>0</v>
      </c>
      <c r="L77" s="10" t="n">
        <f aca="false">IF(AND(D77&gt;0.05,H77=1),1,0)</f>
        <v>0</v>
      </c>
      <c r="M77" s="11" t="n">
        <f aca="false">IF(AND(K77,L77),1,0)</f>
        <v>0</v>
      </c>
      <c r="N77" s="11" t="n">
        <f aca="false">IF(AND(I77=1,M77),1,0)</f>
        <v>0</v>
      </c>
      <c r="O77" s="11" t="n">
        <f aca="false">IF(AND(I77,K77),1,0)</f>
        <v>0</v>
      </c>
    </row>
    <row r="78" customFormat="false" ht="13.3" hidden="false" customHeight="false" outlineLevel="0" collapsed="false">
      <c r="A78" s="0" t="s">
        <v>90</v>
      </c>
      <c r="B78" s="1" t="n">
        <v>1</v>
      </c>
      <c r="C78" s="1" t="n">
        <v>1</v>
      </c>
      <c r="D78" s="1" t="n">
        <v>1</v>
      </c>
      <c r="E78" s="1" t="n">
        <v>1</v>
      </c>
      <c r="F78" s="0" t="n">
        <v>25</v>
      </c>
      <c r="H78" s="9" t="n">
        <f aca="false">IF(B78&lt;0.05,1,0)</f>
        <v>0</v>
      </c>
      <c r="I78" s="9" t="n">
        <f aca="false">IF(E78&lt;0.05,1,0)</f>
        <v>0</v>
      </c>
      <c r="J78" s="9" t="n">
        <f aca="false">IF(AND(H78,I78),1,0)</f>
        <v>0</v>
      </c>
      <c r="K78" s="9" t="n">
        <f aca="false">IF(AND(C78&gt;0.05,H78=1),1,0)</f>
        <v>0</v>
      </c>
      <c r="L78" s="10" t="n">
        <f aca="false">IF(AND(D78&gt;0.05,H78=1),1,0)</f>
        <v>0</v>
      </c>
      <c r="M78" s="11" t="n">
        <f aca="false">IF(AND(K78,L78),1,0)</f>
        <v>0</v>
      </c>
      <c r="N78" s="11" t="n">
        <f aca="false">IF(AND(I78=1,M78),1,0)</f>
        <v>0</v>
      </c>
      <c r="O78" s="11" t="n">
        <f aca="false">IF(AND(I78,K78),1,0)</f>
        <v>0</v>
      </c>
    </row>
    <row r="79" customFormat="false" ht="13.3" hidden="false" customHeight="false" outlineLevel="0" collapsed="false">
      <c r="A79" s="0" t="s">
        <v>91</v>
      </c>
      <c r="B79" s="1" t="n">
        <v>1</v>
      </c>
      <c r="C79" s="1" t="n">
        <v>1</v>
      </c>
      <c r="D79" s="1" t="n">
        <v>1</v>
      </c>
      <c r="E79" s="1" t="n">
        <v>1</v>
      </c>
      <c r="F79" s="0" t="n">
        <v>23</v>
      </c>
      <c r="H79" s="9" t="n">
        <f aca="false">IF(B79&lt;0.05,1,0)</f>
        <v>0</v>
      </c>
      <c r="I79" s="9" t="n">
        <f aca="false">IF(E79&lt;0.05,1,0)</f>
        <v>0</v>
      </c>
      <c r="J79" s="9" t="n">
        <f aca="false">IF(AND(H79,I79),1,0)</f>
        <v>0</v>
      </c>
      <c r="K79" s="9" t="n">
        <f aca="false">IF(AND(C79&gt;0.05,H79=1),1,0)</f>
        <v>0</v>
      </c>
      <c r="L79" s="10" t="n">
        <f aca="false">IF(AND(D79&gt;0.05,H79=1),1,0)</f>
        <v>0</v>
      </c>
      <c r="M79" s="11" t="n">
        <f aca="false">IF(AND(K79,L79),1,0)</f>
        <v>0</v>
      </c>
      <c r="N79" s="11" t="n">
        <f aca="false">IF(AND(I79=1,M79),1,0)</f>
        <v>0</v>
      </c>
      <c r="O79" s="11" t="n">
        <f aca="false">IF(AND(I79,K79),1,0)</f>
        <v>0</v>
      </c>
    </row>
    <row r="80" customFormat="false" ht="13.3" hidden="false" customHeight="false" outlineLevel="0" collapsed="false">
      <c r="A80" s="0" t="s">
        <v>92</v>
      </c>
      <c r="B80" s="1" t="n">
        <v>1</v>
      </c>
      <c r="C80" s="1" t="n">
        <v>1</v>
      </c>
      <c r="D80" s="1" t="n">
        <v>1</v>
      </c>
      <c r="E80" s="1" t="n">
        <v>1</v>
      </c>
      <c r="F80" s="0" t="n">
        <v>19</v>
      </c>
      <c r="H80" s="9" t="n">
        <f aca="false">IF(B80&lt;0.05,1,0)</f>
        <v>0</v>
      </c>
      <c r="I80" s="9" t="n">
        <f aca="false">IF(E80&lt;0.05,1,0)</f>
        <v>0</v>
      </c>
      <c r="J80" s="9" t="n">
        <f aca="false">IF(AND(H80,I80),1,0)</f>
        <v>0</v>
      </c>
      <c r="K80" s="9" t="n">
        <f aca="false">IF(AND(C80&gt;0.05,H80=1),1,0)</f>
        <v>0</v>
      </c>
      <c r="L80" s="10" t="n">
        <f aca="false">IF(AND(D80&gt;0.05,H80=1),1,0)</f>
        <v>0</v>
      </c>
      <c r="M80" s="11" t="n">
        <f aca="false">IF(AND(K80,L80),1,0)</f>
        <v>0</v>
      </c>
      <c r="N80" s="11" t="n">
        <f aca="false">IF(AND(I80=1,M80),1,0)</f>
        <v>0</v>
      </c>
      <c r="O80" s="11" t="n">
        <f aca="false">IF(AND(I80,K80),1,0)</f>
        <v>0</v>
      </c>
    </row>
    <row r="81" customFormat="false" ht="13.3" hidden="false" customHeight="false" outlineLevel="0" collapsed="false">
      <c r="A81" s="0" t="s">
        <v>93</v>
      </c>
      <c r="B81" s="1" t="n">
        <v>1</v>
      </c>
      <c r="C81" s="1" t="n">
        <v>1</v>
      </c>
      <c r="D81" s="1" t="n">
        <v>1</v>
      </c>
      <c r="E81" s="1" t="n">
        <v>1</v>
      </c>
      <c r="F81" s="0" t="n">
        <v>35</v>
      </c>
      <c r="H81" s="9" t="n">
        <f aca="false">IF(B81&lt;0.05,1,0)</f>
        <v>0</v>
      </c>
      <c r="I81" s="9" t="n">
        <f aca="false">IF(E81&lt;0.05,1,0)</f>
        <v>0</v>
      </c>
      <c r="J81" s="9" t="n">
        <f aca="false">IF(AND(H81,I81),1,0)</f>
        <v>0</v>
      </c>
      <c r="K81" s="9" t="n">
        <f aca="false">IF(AND(C81&gt;0.05,H81=1),1,0)</f>
        <v>0</v>
      </c>
      <c r="L81" s="10" t="n">
        <f aca="false">IF(AND(D81&gt;0.05,H81=1),1,0)</f>
        <v>0</v>
      </c>
      <c r="M81" s="11" t="n">
        <f aca="false">IF(AND(K81,L81),1,0)</f>
        <v>0</v>
      </c>
      <c r="N81" s="11" t="n">
        <f aca="false">IF(AND(I81=1,M81),1,0)</f>
        <v>0</v>
      </c>
      <c r="O81" s="11" t="n">
        <f aca="false">IF(AND(I81,K81),1,0)</f>
        <v>0</v>
      </c>
    </row>
    <row r="82" customFormat="false" ht="13.3" hidden="false" customHeight="false" outlineLevel="0" collapsed="false">
      <c r="A82" s="0" t="s">
        <v>94</v>
      </c>
      <c r="B82" s="1" t="n">
        <v>1</v>
      </c>
      <c r="C82" s="1" t="n">
        <v>1</v>
      </c>
      <c r="D82" s="1" t="n">
        <v>1</v>
      </c>
      <c r="E82" s="1" t="n">
        <v>1</v>
      </c>
      <c r="F82" s="0" t="n">
        <v>23</v>
      </c>
      <c r="H82" s="9" t="n">
        <f aca="false">IF(B82&lt;0.05,1,0)</f>
        <v>0</v>
      </c>
      <c r="I82" s="9" t="n">
        <f aca="false">IF(E82&lt;0.05,1,0)</f>
        <v>0</v>
      </c>
      <c r="J82" s="9" t="n">
        <f aca="false">IF(AND(H82,I82),1,0)</f>
        <v>0</v>
      </c>
      <c r="K82" s="9" t="n">
        <f aca="false">IF(AND(C82&gt;0.05,H82=1),1,0)</f>
        <v>0</v>
      </c>
      <c r="L82" s="10" t="n">
        <f aca="false">IF(AND(D82&gt;0.05,H82=1),1,0)</f>
        <v>0</v>
      </c>
      <c r="M82" s="11" t="n">
        <f aca="false">IF(AND(K82,L82),1,0)</f>
        <v>0</v>
      </c>
      <c r="N82" s="11" t="n">
        <f aca="false">IF(AND(I82=1,M82),1,0)</f>
        <v>0</v>
      </c>
      <c r="O82" s="11" t="n">
        <f aca="false">IF(AND(I82,K82),1,0)</f>
        <v>0</v>
      </c>
    </row>
    <row r="83" customFormat="false" ht="13.3" hidden="false" customHeight="false" outlineLevel="0" collapsed="false">
      <c r="A83" s="0" t="s">
        <v>95</v>
      </c>
      <c r="B83" s="1" t="n">
        <v>1</v>
      </c>
      <c r="C83" s="1" t="n">
        <v>1</v>
      </c>
      <c r="D83" s="1" t="n">
        <v>1</v>
      </c>
      <c r="E83" s="1" t="n">
        <v>1</v>
      </c>
      <c r="F83" s="0" t="n">
        <v>21</v>
      </c>
      <c r="H83" s="9" t="n">
        <f aca="false">IF(B83&lt;0.05,1,0)</f>
        <v>0</v>
      </c>
      <c r="I83" s="9" t="n">
        <f aca="false">IF(E83&lt;0.05,1,0)</f>
        <v>0</v>
      </c>
      <c r="J83" s="9" t="n">
        <f aca="false">IF(AND(H83,I83),1,0)</f>
        <v>0</v>
      </c>
      <c r="K83" s="9" t="n">
        <f aca="false">IF(AND(C83&gt;0.05,H83=1),1,0)</f>
        <v>0</v>
      </c>
      <c r="L83" s="10" t="n">
        <f aca="false">IF(AND(D83&gt;0.05,H83=1),1,0)</f>
        <v>0</v>
      </c>
      <c r="M83" s="11" t="n">
        <f aca="false">IF(AND(K83,L83),1,0)</f>
        <v>0</v>
      </c>
      <c r="N83" s="11" t="n">
        <f aca="false">IF(AND(I83=1,M83),1,0)</f>
        <v>0</v>
      </c>
      <c r="O83" s="11" t="n">
        <f aca="false">IF(AND(I83,K83),1,0)</f>
        <v>0</v>
      </c>
    </row>
    <row r="84" customFormat="false" ht="13.3" hidden="false" customHeight="false" outlineLevel="0" collapsed="false">
      <c r="A84" s="0" t="s">
        <v>96</v>
      </c>
      <c r="B84" s="1" t="n">
        <v>1</v>
      </c>
      <c r="C84" s="1" t="n">
        <v>1</v>
      </c>
      <c r="D84" s="1" t="n">
        <v>1</v>
      </c>
      <c r="E84" s="1" t="n">
        <v>1</v>
      </c>
      <c r="F84" s="0" t="n">
        <v>47</v>
      </c>
      <c r="H84" s="9" t="n">
        <f aca="false">IF(B84&lt;0.05,1,0)</f>
        <v>0</v>
      </c>
      <c r="I84" s="9" t="n">
        <f aca="false">IF(E84&lt;0.05,1,0)</f>
        <v>0</v>
      </c>
      <c r="J84" s="9" t="n">
        <f aca="false">IF(AND(H84,I84),1,0)</f>
        <v>0</v>
      </c>
      <c r="K84" s="9" t="n">
        <f aca="false">IF(AND(C84&gt;0.05,H84=1),1,0)</f>
        <v>0</v>
      </c>
      <c r="L84" s="10" t="n">
        <f aca="false">IF(AND(D84&gt;0.05,H84=1),1,0)</f>
        <v>0</v>
      </c>
      <c r="M84" s="11" t="n">
        <f aca="false">IF(AND(K84,L84),1,0)</f>
        <v>0</v>
      </c>
      <c r="N84" s="11" t="n">
        <f aca="false">IF(AND(I84=1,M84),1,0)</f>
        <v>0</v>
      </c>
      <c r="O84" s="11" t="n">
        <f aca="false">IF(AND(I84,K84),1,0)</f>
        <v>0</v>
      </c>
    </row>
    <row r="85" customFormat="false" ht="13.3" hidden="false" customHeight="false" outlineLevel="0" collapsed="false">
      <c r="A85" s="0" t="s">
        <v>97</v>
      </c>
      <c r="B85" s="1" t="n">
        <v>1</v>
      </c>
      <c r="C85" s="1" t="n">
        <v>1</v>
      </c>
      <c r="D85" s="1" t="n">
        <v>1</v>
      </c>
      <c r="E85" s="1" t="n">
        <v>1</v>
      </c>
      <c r="F85" s="0" t="n">
        <v>63</v>
      </c>
      <c r="H85" s="9" t="n">
        <f aca="false">IF(B85&lt;0.05,1,0)</f>
        <v>0</v>
      </c>
      <c r="I85" s="9" t="n">
        <f aca="false">IF(E85&lt;0.05,1,0)</f>
        <v>0</v>
      </c>
      <c r="J85" s="9" t="n">
        <f aca="false">IF(AND(H85,I85),1,0)</f>
        <v>0</v>
      </c>
      <c r="K85" s="9" t="n">
        <f aca="false">IF(AND(C85&gt;0.05,H85=1),1,0)</f>
        <v>0</v>
      </c>
      <c r="L85" s="10" t="n">
        <f aca="false">IF(AND(D85&gt;0.05,H85=1),1,0)</f>
        <v>0</v>
      </c>
      <c r="M85" s="11" t="n">
        <f aca="false">IF(AND(K85,L85),1,0)</f>
        <v>0</v>
      </c>
      <c r="N85" s="11" t="n">
        <f aca="false">IF(AND(I85=1,M85),1,0)</f>
        <v>0</v>
      </c>
      <c r="O85" s="11" t="n">
        <f aca="false">IF(AND(I85,K85),1,0)</f>
        <v>0</v>
      </c>
    </row>
    <row r="86" customFormat="false" ht="13.3" hidden="false" customHeight="false" outlineLevel="0" collapsed="false">
      <c r="A86" s="0" t="s">
        <v>98</v>
      </c>
      <c r="B86" s="1" t="n">
        <v>1</v>
      </c>
      <c r="C86" s="1" t="n">
        <v>1</v>
      </c>
      <c r="D86" s="1" t="n">
        <v>1</v>
      </c>
      <c r="E86" s="1" t="n">
        <v>1</v>
      </c>
      <c r="F86" s="0" t="n">
        <v>35</v>
      </c>
      <c r="H86" s="9" t="n">
        <f aca="false">IF(B86&lt;0.05,1,0)</f>
        <v>0</v>
      </c>
      <c r="I86" s="9" t="n">
        <f aca="false">IF(E86&lt;0.05,1,0)</f>
        <v>0</v>
      </c>
      <c r="J86" s="9" t="n">
        <f aca="false">IF(AND(H86,I86),1,0)</f>
        <v>0</v>
      </c>
      <c r="K86" s="9" t="n">
        <f aca="false">IF(AND(C86&gt;0.05,H86=1),1,0)</f>
        <v>0</v>
      </c>
      <c r="L86" s="10" t="n">
        <f aca="false">IF(AND(D86&gt;0.05,H86=1),1,0)</f>
        <v>0</v>
      </c>
      <c r="M86" s="11" t="n">
        <f aca="false">IF(AND(K86,L86),1,0)</f>
        <v>0</v>
      </c>
      <c r="N86" s="11" t="n">
        <f aca="false">IF(AND(I86=1,M86),1,0)</f>
        <v>0</v>
      </c>
      <c r="O86" s="11" t="n">
        <f aca="false">IF(AND(I86,K86),1,0)</f>
        <v>0</v>
      </c>
    </row>
    <row r="87" customFormat="false" ht="13.3" hidden="false" customHeight="false" outlineLevel="0" collapsed="false">
      <c r="A87" s="0" t="s">
        <v>99</v>
      </c>
      <c r="B87" s="1" t="n">
        <v>1</v>
      </c>
      <c r="C87" s="1" t="n">
        <v>1</v>
      </c>
      <c r="D87" s="1" t="n">
        <v>1</v>
      </c>
      <c r="E87" s="1" t="n">
        <v>1</v>
      </c>
      <c r="F87" s="0" t="n">
        <v>12</v>
      </c>
      <c r="H87" s="9" t="n">
        <f aca="false">IF(B87&lt;0.05,1,0)</f>
        <v>0</v>
      </c>
      <c r="I87" s="9" t="n">
        <f aca="false">IF(E87&lt;0.05,1,0)</f>
        <v>0</v>
      </c>
      <c r="J87" s="9" t="n">
        <f aca="false">IF(AND(H87,I87),1,0)</f>
        <v>0</v>
      </c>
      <c r="K87" s="9" t="n">
        <f aca="false">IF(AND(C87&gt;0.05,H87=1),1,0)</f>
        <v>0</v>
      </c>
      <c r="L87" s="10" t="n">
        <f aca="false">IF(AND(D87&gt;0.05,H87=1),1,0)</f>
        <v>0</v>
      </c>
      <c r="M87" s="11" t="n">
        <f aca="false">IF(AND(K87,L87),1,0)</f>
        <v>0</v>
      </c>
      <c r="N87" s="11" t="n">
        <f aca="false">IF(AND(I87=1,M87),1,0)</f>
        <v>0</v>
      </c>
      <c r="O87" s="11" t="n">
        <f aca="false">IF(AND(I87,K87),1,0)</f>
        <v>0</v>
      </c>
    </row>
    <row r="88" customFormat="false" ht="13.3" hidden="false" customHeight="false" outlineLevel="0" collapsed="false">
      <c r="A88" s="0" t="s">
        <v>100</v>
      </c>
      <c r="B88" s="1" t="n">
        <v>1</v>
      </c>
      <c r="C88" s="1" t="n">
        <v>1</v>
      </c>
      <c r="D88" s="1" t="n">
        <v>0.4819915</v>
      </c>
      <c r="E88" s="1" t="n">
        <v>1</v>
      </c>
      <c r="F88" s="0" t="n">
        <v>51</v>
      </c>
      <c r="H88" s="9" t="n">
        <f aca="false">IF(B88&lt;0.05,1,0)</f>
        <v>0</v>
      </c>
      <c r="I88" s="9" t="n">
        <f aca="false">IF(E88&lt;0.05,1,0)</f>
        <v>0</v>
      </c>
      <c r="J88" s="9" t="n">
        <f aca="false">IF(AND(H88,I88),1,0)</f>
        <v>0</v>
      </c>
      <c r="K88" s="9" t="n">
        <f aca="false">IF(AND(C88&gt;0.05,H88=1),1,0)</f>
        <v>0</v>
      </c>
      <c r="L88" s="10" t="n">
        <f aca="false">IF(AND(D88&gt;0.05,H88=1),1,0)</f>
        <v>0</v>
      </c>
      <c r="M88" s="11" t="n">
        <f aca="false">IF(AND(K88,L88),1,0)</f>
        <v>0</v>
      </c>
      <c r="N88" s="11" t="n">
        <f aca="false">IF(AND(I88=1,M88),1,0)</f>
        <v>0</v>
      </c>
      <c r="O88" s="11" t="n">
        <f aca="false">IF(AND(I88,K88),1,0)</f>
        <v>0</v>
      </c>
    </row>
    <row r="89" customFormat="false" ht="13.3" hidden="false" customHeight="false" outlineLevel="0" collapsed="false">
      <c r="A89" s="0" t="s">
        <v>101</v>
      </c>
      <c r="B89" s="1" t="n">
        <v>1</v>
      </c>
      <c r="C89" s="1" t="n">
        <v>1</v>
      </c>
      <c r="D89" s="1" t="n">
        <v>1</v>
      </c>
      <c r="E89" s="1" t="n">
        <v>1</v>
      </c>
      <c r="F89" s="0" t="n">
        <v>73</v>
      </c>
      <c r="H89" s="9" t="n">
        <f aca="false">IF(B89&lt;0.05,1,0)</f>
        <v>0</v>
      </c>
      <c r="I89" s="9" t="n">
        <f aca="false">IF(E89&lt;0.05,1,0)</f>
        <v>0</v>
      </c>
      <c r="J89" s="9" t="n">
        <f aca="false">IF(AND(H89,I89),1,0)</f>
        <v>0</v>
      </c>
      <c r="K89" s="9" t="n">
        <f aca="false">IF(AND(C89&gt;0.05,H89=1),1,0)</f>
        <v>0</v>
      </c>
      <c r="L89" s="10" t="n">
        <f aca="false">IF(AND(D89&gt;0.05,H89=1),1,0)</f>
        <v>0</v>
      </c>
      <c r="M89" s="11" t="n">
        <f aca="false">IF(AND(K89,L89),1,0)</f>
        <v>0</v>
      </c>
      <c r="N89" s="11" t="n">
        <f aca="false">IF(AND(I89=1,M89),1,0)</f>
        <v>0</v>
      </c>
      <c r="O89" s="11" t="n">
        <f aca="false">IF(AND(I89,K89),1,0)</f>
        <v>0</v>
      </c>
    </row>
    <row r="90" customFormat="false" ht="13.3" hidden="false" customHeight="false" outlineLevel="0" collapsed="false">
      <c r="A90" s="0" t="s">
        <v>102</v>
      </c>
      <c r="B90" s="1" t="n">
        <v>1</v>
      </c>
      <c r="C90" s="1" t="n">
        <v>1</v>
      </c>
      <c r="D90" s="1" t="n">
        <v>1</v>
      </c>
      <c r="E90" s="1" t="n">
        <v>1</v>
      </c>
      <c r="F90" s="0" t="n">
        <v>25</v>
      </c>
      <c r="H90" s="9" t="n">
        <f aca="false">IF(B90&lt;0.05,1,0)</f>
        <v>0</v>
      </c>
      <c r="I90" s="9" t="n">
        <f aca="false">IF(E90&lt;0.05,1,0)</f>
        <v>0</v>
      </c>
      <c r="J90" s="9" t="n">
        <f aca="false">IF(AND(H90,I90),1,0)</f>
        <v>0</v>
      </c>
      <c r="K90" s="9" t="n">
        <f aca="false">IF(AND(C90&gt;0.05,H90=1),1,0)</f>
        <v>0</v>
      </c>
      <c r="L90" s="10" t="n">
        <f aca="false">IF(AND(D90&gt;0.05,H90=1),1,0)</f>
        <v>0</v>
      </c>
      <c r="M90" s="11" t="n">
        <f aca="false">IF(AND(K90,L90),1,0)</f>
        <v>0</v>
      </c>
      <c r="N90" s="11" t="n">
        <f aca="false">IF(AND(I90=1,M90),1,0)</f>
        <v>0</v>
      </c>
      <c r="O90" s="11" t="n">
        <f aca="false">IF(AND(I90,K90),1,0)</f>
        <v>0</v>
      </c>
    </row>
    <row r="91" customFormat="false" ht="13.3" hidden="false" customHeight="false" outlineLevel="0" collapsed="false">
      <c r="A91" s="0" t="s">
        <v>103</v>
      </c>
      <c r="B91" s="1" t="n">
        <v>1</v>
      </c>
      <c r="C91" s="1" t="n">
        <v>1</v>
      </c>
      <c r="D91" s="1" t="n">
        <v>1</v>
      </c>
      <c r="E91" s="1" t="n">
        <v>1</v>
      </c>
      <c r="F91" s="0" t="n">
        <v>39</v>
      </c>
      <c r="H91" s="9" t="n">
        <f aca="false">IF(B91&lt;0.05,1,0)</f>
        <v>0</v>
      </c>
      <c r="I91" s="9" t="n">
        <f aca="false">IF(E91&lt;0.05,1,0)</f>
        <v>0</v>
      </c>
      <c r="J91" s="9" t="n">
        <f aca="false">IF(AND(H91,I91),1,0)</f>
        <v>0</v>
      </c>
      <c r="K91" s="9" t="n">
        <f aca="false">IF(AND(C91&gt;0.05,H91=1),1,0)</f>
        <v>0</v>
      </c>
      <c r="L91" s="10" t="n">
        <f aca="false">IF(AND(D91&gt;0.05,H91=1),1,0)</f>
        <v>0</v>
      </c>
      <c r="M91" s="11" t="n">
        <f aca="false">IF(AND(K91,L91),1,0)</f>
        <v>0</v>
      </c>
      <c r="N91" s="11" t="n">
        <f aca="false">IF(AND(I91=1,M91),1,0)</f>
        <v>0</v>
      </c>
      <c r="O91" s="11" t="n">
        <f aca="false">IF(AND(I91,K91),1,0)</f>
        <v>0</v>
      </c>
    </row>
    <row r="92" customFormat="false" ht="13.3" hidden="false" customHeight="false" outlineLevel="0" collapsed="false">
      <c r="A92" s="0" t="s">
        <v>104</v>
      </c>
      <c r="B92" s="1" t="n">
        <v>1</v>
      </c>
      <c r="C92" s="1" t="n">
        <v>1</v>
      </c>
      <c r="D92" s="1" t="n">
        <v>1</v>
      </c>
      <c r="E92" s="1" t="n">
        <v>1</v>
      </c>
      <c r="F92" s="0" t="n">
        <v>53</v>
      </c>
      <c r="H92" s="9" t="n">
        <f aca="false">IF(B92&lt;0.05,1,0)</f>
        <v>0</v>
      </c>
      <c r="I92" s="9" t="n">
        <f aca="false">IF(E92&lt;0.05,1,0)</f>
        <v>0</v>
      </c>
      <c r="J92" s="9" t="n">
        <f aca="false">IF(AND(H92,I92),1,0)</f>
        <v>0</v>
      </c>
      <c r="K92" s="9" t="n">
        <f aca="false">IF(AND(C92&gt;0.05,H92=1),1,0)</f>
        <v>0</v>
      </c>
      <c r="L92" s="10" t="n">
        <f aca="false">IF(AND(D92&gt;0.05,H92=1),1,0)</f>
        <v>0</v>
      </c>
      <c r="M92" s="11" t="n">
        <f aca="false">IF(AND(K92,L92),1,0)</f>
        <v>0</v>
      </c>
      <c r="N92" s="11" t="n">
        <f aca="false">IF(AND(I92=1,M92),1,0)</f>
        <v>0</v>
      </c>
      <c r="O92" s="11" t="n">
        <f aca="false">IF(AND(I92,K92),1,0)</f>
        <v>0</v>
      </c>
    </row>
    <row r="93" customFormat="false" ht="13.3" hidden="false" customHeight="false" outlineLevel="0" collapsed="false">
      <c r="A93" s="0" t="s">
        <v>105</v>
      </c>
      <c r="B93" s="1" t="n">
        <v>1</v>
      </c>
      <c r="C93" s="1" t="n">
        <v>1</v>
      </c>
      <c r="D93" s="1" t="n">
        <v>1</v>
      </c>
      <c r="E93" s="1" t="n">
        <v>1</v>
      </c>
      <c r="F93" s="0" t="n">
        <v>67</v>
      </c>
      <c r="H93" s="9" t="n">
        <f aca="false">IF(B93&lt;0.05,1,0)</f>
        <v>0</v>
      </c>
      <c r="I93" s="9" t="n">
        <f aca="false">IF(E93&lt;0.05,1,0)</f>
        <v>0</v>
      </c>
      <c r="J93" s="9" t="n">
        <f aca="false">IF(AND(H93,I93),1,0)</f>
        <v>0</v>
      </c>
      <c r="K93" s="9" t="n">
        <f aca="false">IF(AND(C93&gt;0.05,H93=1),1,0)</f>
        <v>0</v>
      </c>
      <c r="L93" s="10" t="n">
        <f aca="false">IF(AND(D93&gt;0.05,H93=1),1,0)</f>
        <v>0</v>
      </c>
      <c r="M93" s="11" t="n">
        <f aca="false">IF(AND(K93,L93),1,0)</f>
        <v>0</v>
      </c>
      <c r="N93" s="11" t="n">
        <f aca="false">IF(AND(I93=1,M93),1,0)</f>
        <v>0</v>
      </c>
      <c r="O93" s="11" t="n">
        <f aca="false">IF(AND(I93,K93),1,0)</f>
        <v>0</v>
      </c>
    </row>
    <row r="94" customFormat="false" ht="13.3" hidden="false" customHeight="false" outlineLevel="0" collapsed="false">
      <c r="A94" s="0" t="s">
        <v>106</v>
      </c>
      <c r="B94" s="1" t="n">
        <v>1</v>
      </c>
      <c r="C94" s="1" t="n">
        <v>1</v>
      </c>
      <c r="D94" s="1" t="n">
        <v>1</v>
      </c>
      <c r="E94" s="1" t="n">
        <v>1</v>
      </c>
      <c r="F94" s="0" t="n">
        <v>14</v>
      </c>
      <c r="H94" s="9" t="n">
        <f aca="false">IF(B94&lt;0.05,1,0)</f>
        <v>0</v>
      </c>
      <c r="I94" s="9" t="n">
        <f aca="false">IF(E94&lt;0.05,1,0)</f>
        <v>0</v>
      </c>
      <c r="J94" s="9" t="n">
        <f aca="false">IF(AND(H94,I94),1,0)</f>
        <v>0</v>
      </c>
      <c r="K94" s="9" t="n">
        <f aca="false">IF(AND(C94&gt;0.05,H94=1),1,0)</f>
        <v>0</v>
      </c>
      <c r="L94" s="10" t="n">
        <f aca="false">IF(AND(D94&gt;0.05,H94=1),1,0)</f>
        <v>0</v>
      </c>
      <c r="M94" s="11" t="n">
        <f aca="false">IF(AND(K94,L94),1,0)</f>
        <v>0</v>
      </c>
      <c r="N94" s="11" t="n">
        <f aca="false">IF(AND(I94=1,M94),1,0)</f>
        <v>0</v>
      </c>
      <c r="O94" s="11" t="n">
        <f aca="false">IF(AND(I94,K94),1,0)</f>
        <v>0</v>
      </c>
    </row>
    <row r="95" customFormat="false" ht="13.3" hidden="false" customHeight="false" outlineLevel="0" collapsed="false">
      <c r="A95" s="0" t="s">
        <v>107</v>
      </c>
      <c r="B95" s="1" t="n">
        <v>1</v>
      </c>
      <c r="C95" s="1" t="n">
        <v>1</v>
      </c>
      <c r="D95" s="1" t="n">
        <v>1</v>
      </c>
      <c r="E95" s="1" t="n">
        <v>1</v>
      </c>
      <c r="F95" s="0" t="n">
        <v>32</v>
      </c>
      <c r="H95" s="9" t="n">
        <f aca="false">IF(B95&lt;0.05,1,0)</f>
        <v>0</v>
      </c>
      <c r="I95" s="9" t="n">
        <f aca="false">IF(E95&lt;0.05,1,0)</f>
        <v>0</v>
      </c>
      <c r="J95" s="9" t="n">
        <f aca="false">IF(AND(H95,I95),1,0)</f>
        <v>0</v>
      </c>
      <c r="K95" s="9" t="n">
        <f aca="false">IF(AND(C95&gt;0.05,H95=1),1,0)</f>
        <v>0</v>
      </c>
      <c r="L95" s="10" t="n">
        <f aca="false">IF(AND(D95&gt;0.05,H95=1),1,0)</f>
        <v>0</v>
      </c>
      <c r="M95" s="11" t="n">
        <f aca="false">IF(AND(K95,L95),1,0)</f>
        <v>0</v>
      </c>
      <c r="N95" s="11" t="n">
        <f aca="false">IF(AND(I95=1,M95),1,0)</f>
        <v>0</v>
      </c>
      <c r="O95" s="11" t="n">
        <f aca="false">IF(AND(I95,K95),1,0)</f>
        <v>0</v>
      </c>
    </row>
    <row r="96" customFormat="false" ht="13.3" hidden="false" customHeight="false" outlineLevel="0" collapsed="false">
      <c r="A96" s="0" t="s">
        <v>108</v>
      </c>
      <c r="B96" s="1" t="n">
        <v>1</v>
      </c>
      <c r="C96" s="1" t="n">
        <v>1</v>
      </c>
      <c r="D96" s="1" t="n">
        <v>1</v>
      </c>
      <c r="E96" s="1" t="n">
        <v>1</v>
      </c>
      <c r="F96" s="0" t="n">
        <v>99</v>
      </c>
      <c r="H96" s="9" t="n">
        <f aca="false">IF(B96&lt;0.05,1,0)</f>
        <v>0</v>
      </c>
      <c r="I96" s="9" t="n">
        <f aca="false">IF(E96&lt;0.05,1,0)</f>
        <v>0</v>
      </c>
      <c r="J96" s="9" t="n">
        <f aca="false">IF(AND(H96,I96),1,0)</f>
        <v>0</v>
      </c>
      <c r="K96" s="9" t="n">
        <f aca="false">IF(AND(C96&gt;0.05,H96=1),1,0)</f>
        <v>0</v>
      </c>
      <c r="L96" s="10" t="n">
        <f aca="false">IF(AND(D96&gt;0.05,H96=1),1,0)</f>
        <v>0</v>
      </c>
      <c r="M96" s="11" t="n">
        <f aca="false">IF(AND(K96,L96),1,0)</f>
        <v>0</v>
      </c>
      <c r="N96" s="11" t="n">
        <f aca="false">IF(AND(I96=1,M96),1,0)</f>
        <v>0</v>
      </c>
      <c r="O96" s="11" t="n">
        <f aca="false">IF(AND(I96,K96),1,0)</f>
        <v>0</v>
      </c>
    </row>
    <row r="97" customFormat="false" ht="13.3" hidden="false" customHeight="false" outlineLevel="0" collapsed="false">
      <c r="A97" s="0" t="s">
        <v>109</v>
      </c>
      <c r="B97" s="1" t="n">
        <v>1</v>
      </c>
      <c r="C97" s="1" t="n">
        <v>1</v>
      </c>
      <c r="D97" s="1" t="n">
        <v>1</v>
      </c>
      <c r="E97" s="1" t="n">
        <v>1</v>
      </c>
      <c r="F97" s="0" t="n">
        <v>48</v>
      </c>
      <c r="H97" s="9" t="n">
        <f aca="false">IF(B97&lt;0.05,1,0)</f>
        <v>0</v>
      </c>
      <c r="I97" s="9" t="n">
        <f aca="false">IF(E97&lt;0.05,1,0)</f>
        <v>0</v>
      </c>
      <c r="J97" s="9" t="n">
        <f aca="false">IF(AND(H97,I97),1,0)</f>
        <v>0</v>
      </c>
      <c r="K97" s="9" t="n">
        <f aca="false">IF(AND(C97&gt;0.05,H97=1),1,0)</f>
        <v>0</v>
      </c>
      <c r="L97" s="10" t="n">
        <f aca="false">IF(AND(D97&gt;0.05,H97=1),1,0)</f>
        <v>0</v>
      </c>
      <c r="M97" s="11" t="n">
        <f aca="false">IF(AND(K97,L97),1,0)</f>
        <v>0</v>
      </c>
      <c r="N97" s="11" t="n">
        <f aca="false">IF(AND(I97=1,M97),1,0)</f>
        <v>0</v>
      </c>
      <c r="O97" s="11" t="n">
        <f aca="false">IF(AND(I97,K97),1,0)</f>
        <v>0</v>
      </c>
    </row>
    <row r="98" customFormat="false" ht="13.3" hidden="false" customHeight="false" outlineLevel="0" collapsed="false">
      <c r="A98" s="0" t="s">
        <v>110</v>
      </c>
      <c r="B98" s="1" t="n">
        <v>1</v>
      </c>
      <c r="C98" s="1" t="n">
        <v>1</v>
      </c>
      <c r="D98" s="1" t="n">
        <v>1</v>
      </c>
      <c r="E98" s="1" t="n">
        <v>1</v>
      </c>
      <c r="F98" s="0" t="n">
        <v>19</v>
      </c>
      <c r="H98" s="9" t="n">
        <f aca="false">IF(B98&lt;0.05,1,0)</f>
        <v>0</v>
      </c>
      <c r="I98" s="9" t="n">
        <f aca="false">IF(E98&lt;0.05,1,0)</f>
        <v>0</v>
      </c>
      <c r="J98" s="9" t="n">
        <f aca="false">IF(AND(H98,I98),1,0)</f>
        <v>0</v>
      </c>
      <c r="K98" s="9" t="n">
        <f aca="false">IF(AND(C98&gt;0.05,H98=1),1,0)</f>
        <v>0</v>
      </c>
      <c r="L98" s="10" t="n">
        <f aca="false">IF(AND(D98&gt;0.05,H98=1),1,0)</f>
        <v>0</v>
      </c>
      <c r="M98" s="11" t="n">
        <f aca="false">IF(AND(K98,L98),1,0)</f>
        <v>0</v>
      </c>
      <c r="N98" s="11" t="n">
        <f aca="false">IF(AND(I98=1,M98),1,0)</f>
        <v>0</v>
      </c>
      <c r="O98" s="11" t="n">
        <f aca="false">IF(AND(I98,K98),1,0)</f>
        <v>0</v>
      </c>
    </row>
    <row r="99" customFormat="false" ht="13.3" hidden="false" customHeight="false" outlineLevel="0" collapsed="false">
      <c r="A99" s="0" t="s">
        <v>111</v>
      </c>
      <c r="B99" s="1" t="n">
        <v>1</v>
      </c>
      <c r="C99" s="1" t="n">
        <v>1</v>
      </c>
      <c r="D99" s="1" t="n">
        <v>1</v>
      </c>
      <c r="E99" s="1" t="n">
        <v>1</v>
      </c>
      <c r="F99" s="0" t="n">
        <v>128</v>
      </c>
      <c r="H99" s="9" t="n">
        <f aca="false">IF(B99&lt;0.05,1,0)</f>
        <v>0</v>
      </c>
      <c r="I99" s="9" t="n">
        <f aca="false">IF(E99&lt;0.05,1,0)</f>
        <v>0</v>
      </c>
      <c r="J99" s="9" t="n">
        <f aca="false">IF(AND(H99,I99),1,0)</f>
        <v>0</v>
      </c>
      <c r="K99" s="9" t="n">
        <f aca="false">IF(AND(C99&gt;0.05,H99=1),1,0)</f>
        <v>0</v>
      </c>
      <c r="L99" s="10" t="n">
        <f aca="false">IF(AND(D99&gt;0.05,H99=1),1,0)</f>
        <v>0</v>
      </c>
      <c r="M99" s="11" t="n">
        <f aca="false">IF(AND(K99,L99),1,0)</f>
        <v>0</v>
      </c>
      <c r="N99" s="11" t="n">
        <f aca="false">IF(AND(I99=1,M99),1,0)</f>
        <v>0</v>
      </c>
      <c r="O99" s="11" t="n">
        <f aca="false">IF(AND(I99,K99),1,0)</f>
        <v>0</v>
      </c>
    </row>
    <row r="100" customFormat="false" ht="13.3" hidden="false" customHeight="false" outlineLevel="0" collapsed="false">
      <c r="A100" s="0" t="s">
        <v>112</v>
      </c>
      <c r="B100" s="1" t="n">
        <v>1</v>
      </c>
      <c r="C100" s="1" t="n">
        <v>1</v>
      </c>
      <c r="D100" s="1" t="n">
        <v>1</v>
      </c>
      <c r="E100" s="1" t="n">
        <v>1</v>
      </c>
      <c r="F100" s="0" t="n">
        <v>17</v>
      </c>
      <c r="H100" s="9" t="n">
        <f aca="false">IF(B100&lt;0.05,1,0)</f>
        <v>0</v>
      </c>
      <c r="I100" s="9" t="n">
        <f aca="false">IF(E100&lt;0.05,1,0)</f>
        <v>0</v>
      </c>
      <c r="J100" s="9" t="n">
        <f aca="false">IF(AND(H100,I100),1,0)</f>
        <v>0</v>
      </c>
      <c r="K100" s="9" t="n">
        <f aca="false">IF(AND(C100&gt;0.05,H100=1),1,0)</f>
        <v>0</v>
      </c>
      <c r="L100" s="10" t="n">
        <f aca="false">IF(AND(D100&gt;0.05,H100=1),1,0)</f>
        <v>0</v>
      </c>
      <c r="M100" s="11" t="n">
        <f aca="false">IF(AND(K100,L100),1,0)</f>
        <v>0</v>
      </c>
      <c r="N100" s="11" t="n">
        <f aca="false">IF(AND(I100=1,M100),1,0)</f>
        <v>0</v>
      </c>
      <c r="O100" s="11" t="n">
        <f aca="false">IF(AND(I100,K100),1,0)</f>
        <v>0</v>
      </c>
    </row>
    <row r="101" customFormat="false" ht="13.3" hidden="false" customHeight="false" outlineLevel="0" collapsed="false">
      <c r="A101" s="0" t="s">
        <v>113</v>
      </c>
      <c r="B101" s="1" t="n">
        <v>1</v>
      </c>
      <c r="C101" s="1" t="n">
        <v>1</v>
      </c>
      <c r="D101" s="1" t="n">
        <v>1</v>
      </c>
      <c r="E101" s="1" t="n">
        <v>1</v>
      </c>
      <c r="F101" s="0" t="n">
        <v>110</v>
      </c>
      <c r="H101" s="9" t="n">
        <f aca="false">IF(B101&lt;0.05,1,0)</f>
        <v>0</v>
      </c>
      <c r="I101" s="9" t="n">
        <f aca="false">IF(E101&lt;0.05,1,0)</f>
        <v>0</v>
      </c>
      <c r="J101" s="9" t="n">
        <f aca="false">IF(AND(H101,I101),1,0)</f>
        <v>0</v>
      </c>
      <c r="K101" s="9" t="n">
        <f aca="false">IF(AND(C101&gt;0.05,H101=1),1,0)</f>
        <v>0</v>
      </c>
      <c r="L101" s="10" t="n">
        <f aca="false">IF(AND(D101&gt;0.05,H101=1),1,0)</f>
        <v>0</v>
      </c>
      <c r="M101" s="11" t="n">
        <f aca="false">IF(AND(K101,L101),1,0)</f>
        <v>0</v>
      </c>
      <c r="N101" s="11" t="n">
        <f aca="false">IF(AND(I101=1,M101),1,0)</f>
        <v>0</v>
      </c>
      <c r="O101" s="11" t="n">
        <f aca="false">IF(AND(I101,K101),1,0)</f>
        <v>0</v>
      </c>
    </row>
    <row r="102" customFormat="false" ht="13.3" hidden="false" customHeight="false" outlineLevel="0" collapsed="false">
      <c r="A102" s="0" t="s">
        <v>114</v>
      </c>
      <c r="B102" s="1" t="n">
        <v>1</v>
      </c>
      <c r="C102" s="1" t="n">
        <v>1</v>
      </c>
      <c r="D102" s="1" t="n">
        <v>1</v>
      </c>
      <c r="E102" s="1" t="n">
        <v>1</v>
      </c>
      <c r="F102" s="0" t="n">
        <v>33</v>
      </c>
      <c r="H102" s="9" t="n">
        <f aca="false">IF(B102&lt;0.05,1,0)</f>
        <v>0</v>
      </c>
      <c r="I102" s="9" t="n">
        <f aca="false">IF(E102&lt;0.05,1,0)</f>
        <v>0</v>
      </c>
      <c r="J102" s="9" t="n">
        <f aca="false">IF(AND(H102,I102),1,0)</f>
        <v>0</v>
      </c>
      <c r="K102" s="9" t="n">
        <f aca="false">IF(AND(C102&gt;0.05,H102=1),1,0)</f>
        <v>0</v>
      </c>
      <c r="L102" s="10" t="n">
        <f aca="false">IF(AND(D102&gt;0.05,H102=1),1,0)</f>
        <v>0</v>
      </c>
      <c r="M102" s="11" t="n">
        <f aca="false">IF(AND(K102,L102),1,0)</f>
        <v>0</v>
      </c>
      <c r="N102" s="11" t="n">
        <f aca="false">IF(AND(I102=1,M102),1,0)</f>
        <v>0</v>
      </c>
      <c r="O102" s="11" t="n">
        <f aca="false">IF(AND(I102,K102),1,0)</f>
        <v>0</v>
      </c>
    </row>
    <row r="103" customFormat="false" ht="13.3" hidden="false" customHeight="false" outlineLevel="0" collapsed="false">
      <c r="A103" s="0" t="s">
        <v>115</v>
      </c>
      <c r="B103" s="1" t="n">
        <v>1</v>
      </c>
      <c r="C103" s="1" t="n">
        <v>1</v>
      </c>
      <c r="D103" s="1" t="n">
        <v>1</v>
      </c>
      <c r="E103" s="1" t="n">
        <v>1</v>
      </c>
      <c r="F103" s="0" t="n">
        <v>22</v>
      </c>
      <c r="H103" s="9" t="n">
        <f aca="false">IF(B103&lt;0.05,1,0)</f>
        <v>0</v>
      </c>
      <c r="I103" s="9" t="n">
        <f aca="false">IF(E103&lt;0.05,1,0)</f>
        <v>0</v>
      </c>
      <c r="J103" s="9" t="n">
        <f aca="false">IF(AND(H103,I103),1,0)</f>
        <v>0</v>
      </c>
      <c r="K103" s="9" t="n">
        <f aca="false">IF(AND(C103&gt;0.05,H103=1),1,0)</f>
        <v>0</v>
      </c>
      <c r="L103" s="10" t="n">
        <f aca="false">IF(AND(D103&gt;0.05,H103=1),1,0)</f>
        <v>0</v>
      </c>
      <c r="M103" s="11" t="n">
        <f aca="false">IF(AND(K103,L103),1,0)</f>
        <v>0</v>
      </c>
      <c r="N103" s="11" t="n">
        <f aca="false">IF(AND(I103=1,M103),1,0)</f>
        <v>0</v>
      </c>
      <c r="O103" s="11" t="n">
        <f aca="false">IF(AND(I103,K103),1,0)</f>
        <v>0</v>
      </c>
    </row>
    <row r="104" customFormat="false" ht="13.3" hidden="false" customHeight="false" outlineLevel="0" collapsed="false">
      <c r="A104" s="0" t="s">
        <v>116</v>
      </c>
      <c r="B104" s="1" t="n">
        <v>1</v>
      </c>
      <c r="C104" s="1" t="n">
        <v>1</v>
      </c>
      <c r="D104" s="1" t="n">
        <v>1</v>
      </c>
      <c r="E104" s="1" t="n">
        <v>1</v>
      </c>
      <c r="F104" s="0" t="n">
        <v>18</v>
      </c>
      <c r="H104" s="9" t="n">
        <f aca="false">IF(B104&lt;0.05,1,0)</f>
        <v>0</v>
      </c>
      <c r="I104" s="9" t="n">
        <f aca="false">IF(E104&lt;0.05,1,0)</f>
        <v>0</v>
      </c>
      <c r="J104" s="9" t="n">
        <f aca="false">IF(AND(H104,I104),1,0)</f>
        <v>0</v>
      </c>
      <c r="K104" s="9" t="n">
        <f aca="false">IF(AND(C104&gt;0.05,H104=1),1,0)</f>
        <v>0</v>
      </c>
      <c r="L104" s="10" t="n">
        <f aca="false">IF(AND(D104&gt;0.05,H104=1),1,0)</f>
        <v>0</v>
      </c>
      <c r="M104" s="11" t="n">
        <f aca="false">IF(AND(K104,L104),1,0)</f>
        <v>0</v>
      </c>
      <c r="N104" s="11" t="n">
        <f aca="false">IF(AND(I104=1,M104),1,0)</f>
        <v>0</v>
      </c>
      <c r="O104" s="11" t="n">
        <f aca="false">IF(AND(I104,K104),1,0)</f>
        <v>0</v>
      </c>
    </row>
    <row r="105" customFormat="false" ht="13.3" hidden="false" customHeight="false" outlineLevel="0" collapsed="false">
      <c r="A105" s="0" t="s">
        <v>117</v>
      </c>
      <c r="B105" s="1" t="n">
        <v>1</v>
      </c>
      <c r="C105" s="1" t="n">
        <v>1</v>
      </c>
      <c r="D105" s="1" t="n">
        <v>1</v>
      </c>
      <c r="E105" s="1" t="n">
        <v>1</v>
      </c>
      <c r="F105" s="0" t="n">
        <v>12</v>
      </c>
      <c r="H105" s="9" t="n">
        <f aca="false">IF(B105&lt;0.05,1,0)</f>
        <v>0</v>
      </c>
      <c r="I105" s="9" t="n">
        <f aca="false">IF(E105&lt;0.05,1,0)</f>
        <v>0</v>
      </c>
      <c r="J105" s="9" t="n">
        <f aca="false">IF(AND(H105,I105),1,0)</f>
        <v>0</v>
      </c>
      <c r="K105" s="9" t="n">
        <f aca="false">IF(AND(C105&gt;0.05,H105=1),1,0)</f>
        <v>0</v>
      </c>
      <c r="L105" s="10" t="n">
        <f aca="false">IF(AND(D105&gt;0.05,H105=1),1,0)</f>
        <v>0</v>
      </c>
      <c r="M105" s="11" t="n">
        <f aca="false">IF(AND(K105,L105),1,0)</f>
        <v>0</v>
      </c>
      <c r="N105" s="11" t="n">
        <f aca="false">IF(AND(I105=1,M105),1,0)</f>
        <v>0</v>
      </c>
      <c r="O105" s="11" t="n">
        <f aca="false">IF(AND(I105,K105),1,0)</f>
        <v>0</v>
      </c>
    </row>
    <row r="106" customFormat="false" ht="13.3" hidden="false" customHeight="false" outlineLevel="0" collapsed="false">
      <c r="A106" s="0" t="s">
        <v>118</v>
      </c>
      <c r="B106" s="1" t="n">
        <v>1</v>
      </c>
      <c r="C106" s="1" t="n">
        <v>1</v>
      </c>
      <c r="D106" s="1" t="n">
        <v>1</v>
      </c>
      <c r="E106" s="1" t="n">
        <v>1</v>
      </c>
      <c r="F106" s="0" t="n">
        <v>23</v>
      </c>
      <c r="H106" s="9" t="n">
        <f aca="false">IF(B106&lt;0.05,1,0)</f>
        <v>0</v>
      </c>
      <c r="I106" s="9" t="n">
        <f aca="false">IF(E106&lt;0.05,1,0)</f>
        <v>0</v>
      </c>
      <c r="J106" s="9" t="n">
        <f aca="false">IF(AND(H106,I106),1,0)</f>
        <v>0</v>
      </c>
      <c r="K106" s="9" t="n">
        <f aca="false">IF(AND(C106&gt;0.05,H106=1),1,0)</f>
        <v>0</v>
      </c>
      <c r="L106" s="10" t="n">
        <f aca="false">IF(AND(D106&gt;0.05,H106=1),1,0)</f>
        <v>0</v>
      </c>
      <c r="M106" s="11" t="n">
        <f aca="false">IF(AND(K106,L106),1,0)</f>
        <v>0</v>
      </c>
      <c r="N106" s="11" t="n">
        <f aca="false">IF(AND(I106=1,M106),1,0)</f>
        <v>0</v>
      </c>
      <c r="O106" s="11" t="n">
        <f aca="false">IF(AND(I106,K106),1,0)</f>
        <v>0</v>
      </c>
    </row>
    <row r="107" customFormat="false" ht="13.3" hidden="false" customHeight="false" outlineLevel="0" collapsed="false">
      <c r="A107" s="0" t="s">
        <v>119</v>
      </c>
      <c r="B107" s="1" t="n">
        <v>1</v>
      </c>
      <c r="C107" s="1" t="n">
        <v>1</v>
      </c>
      <c r="D107" s="1" t="n">
        <v>1</v>
      </c>
      <c r="E107" s="1" t="n">
        <v>1</v>
      </c>
      <c r="F107" s="0" t="n">
        <v>20</v>
      </c>
      <c r="H107" s="9" t="n">
        <f aca="false">IF(B107&lt;0.05,1,0)</f>
        <v>0</v>
      </c>
      <c r="I107" s="9" t="n">
        <f aca="false">IF(E107&lt;0.05,1,0)</f>
        <v>0</v>
      </c>
      <c r="J107" s="9" t="n">
        <f aca="false">IF(AND(H107,I107),1,0)</f>
        <v>0</v>
      </c>
      <c r="K107" s="9" t="n">
        <f aca="false">IF(AND(C107&gt;0.05,H107=1),1,0)</f>
        <v>0</v>
      </c>
      <c r="L107" s="10" t="n">
        <f aca="false">IF(AND(D107&gt;0.05,H107=1),1,0)</f>
        <v>0</v>
      </c>
      <c r="M107" s="11" t="n">
        <f aca="false">IF(AND(K107,L107),1,0)</f>
        <v>0</v>
      </c>
      <c r="N107" s="11" t="n">
        <f aca="false">IF(AND(I107=1,M107),1,0)</f>
        <v>0</v>
      </c>
      <c r="O107" s="11" t="n">
        <f aca="false">IF(AND(I107,K107),1,0)</f>
        <v>0</v>
      </c>
    </row>
    <row r="108" customFormat="false" ht="13.3" hidden="false" customHeight="false" outlineLevel="0" collapsed="false">
      <c r="A108" s="0" t="s">
        <v>120</v>
      </c>
      <c r="B108" s="1" t="n">
        <v>1</v>
      </c>
      <c r="C108" s="1" t="n">
        <v>1</v>
      </c>
      <c r="D108" s="1" t="n">
        <v>1</v>
      </c>
      <c r="E108" s="1" t="n">
        <v>1</v>
      </c>
      <c r="F108" s="0" t="n">
        <v>33</v>
      </c>
      <c r="H108" s="9" t="n">
        <f aca="false">IF(B108&lt;0.05,1,0)</f>
        <v>0</v>
      </c>
      <c r="I108" s="9" t="n">
        <f aca="false">IF(E108&lt;0.05,1,0)</f>
        <v>0</v>
      </c>
      <c r="J108" s="9" t="n">
        <f aca="false">IF(AND(H108,I108),1,0)</f>
        <v>0</v>
      </c>
      <c r="K108" s="9" t="n">
        <f aca="false">IF(AND(C108&gt;0.05,H108=1),1,0)</f>
        <v>0</v>
      </c>
      <c r="L108" s="10" t="n">
        <f aca="false">IF(AND(D108&gt;0.05,H108=1),1,0)</f>
        <v>0</v>
      </c>
      <c r="M108" s="11" t="n">
        <f aca="false">IF(AND(K108,L108),1,0)</f>
        <v>0</v>
      </c>
      <c r="N108" s="11" t="n">
        <f aca="false">IF(AND(I108=1,M108),1,0)</f>
        <v>0</v>
      </c>
      <c r="O108" s="11" t="n">
        <f aca="false">IF(AND(I108,K108),1,0)</f>
        <v>0</v>
      </c>
    </row>
    <row r="109" customFormat="false" ht="13.3" hidden="false" customHeight="false" outlineLevel="0" collapsed="false">
      <c r="A109" s="0" t="s">
        <v>121</v>
      </c>
      <c r="B109" s="1" t="n">
        <v>1</v>
      </c>
      <c r="C109" s="1" t="n">
        <v>1</v>
      </c>
      <c r="D109" s="1" t="n">
        <v>1</v>
      </c>
      <c r="E109" s="1" t="n">
        <v>1</v>
      </c>
      <c r="F109" s="0" t="n">
        <v>28</v>
      </c>
      <c r="H109" s="9" t="n">
        <f aca="false">IF(B109&lt;0.05,1,0)</f>
        <v>0</v>
      </c>
      <c r="I109" s="9" t="n">
        <f aca="false">IF(E109&lt;0.05,1,0)</f>
        <v>0</v>
      </c>
      <c r="J109" s="9" t="n">
        <f aca="false">IF(AND(H109,I109),1,0)</f>
        <v>0</v>
      </c>
      <c r="K109" s="9" t="n">
        <f aca="false">IF(AND(C109&gt;0.05,H109=1),1,0)</f>
        <v>0</v>
      </c>
      <c r="L109" s="10" t="n">
        <f aca="false">IF(AND(D109&gt;0.05,H109=1),1,0)</f>
        <v>0</v>
      </c>
      <c r="M109" s="11" t="n">
        <f aca="false">IF(AND(K109,L109),1,0)</f>
        <v>0</v>
      </c>
      <c r="N109" s="11" t="n">
        <f aca="false">IF(AND(I109=1,M109),1,0)</f>
        <v>0</v>
      </c>
      <c r="O109" s="11" t="n">
        <f aca="false">IF(AND(I109,K109),1,0)</f>
        <v>0</v>
      </c>
    </row>
    <row r="110" customFormat="false" ht="13.3" hidden="false" customHeight="false" outlineLevel="0" collapsed="false">
      <c r="A110" s="0" t="s">
        <v>122</v>
      </c>
      <c r="B110" s="1" t="n">
        <v>1</v>
      </c>
      <c r="C110" s="1" t="n">
        <v>1</v>
      </c>
      <c r="D110" s="1" t="n">
        <v>0.19070144</v>
      </c>
      <c r="E110" s="1" t="n">
        <v>1</v>
      </c>
      <c r="F110" s="0" t="n">
        <v>65</v>
      </c>
      <c r="H110" s="9" t="n">
        <f aca="false">IF(B110&lt;0.05,1,0)</f>
        <v>0</v>
      </c>
      <c r="I110" s="9" t="n">
        <f aca="false">IF(E110&lt;0.05,1,0)</f>
        <v>0</v>
      </c>
      <c r="J110" s="9" t="n">
        <f aca="false">IF(AND(H110,I110),1,0)</f>
        <v>0</v>
      </c>
      <c r="K110" s="9" t="n">
        <f aca="false">IF(AND(C110&gt;0.05,H110=1),1,0)</f>
        <v>0</v>
      </c>
      <c r="L110" s="10" t="n">
        <f aca="false">IF(AND(D110&gt;0.05,H110=1),1,0)</f>
        <v>0</v>
      </c>
      <c r="M110" s="11" t="n">
        <f aca="false">IF(AND(K110,L110),1,0)</f>
        <v>0</v>
      </c>
      <c r="N110" s="11" t="n">
        <f aca="false">IF(AND(I110=1,M110),1,0)</f>
        <v>0</v>
      </c>
      <c r="O110" s="11" t="n">
        <f aca="false">IF(AND(I110,K110),1,0)</f>
        <v>0</v>
      </c>
    </row>
    <row r="111" customFormat="false" ht="13.3" hidden="false" customHeight="false" outlineLevel="0" collapsed="false">
      <c r="A111" s="0" t="s">
        <v>123</v>
      </c>
      <c r="B111" s="1" t="n">
        <v>1</v>
      </c>
      <c r="C111" s="1" t="n">
        <v>1</v>
      </c>
      <c r="D111" s="1" t="n">
        <v>1</v>
      </c>
      <c r="E111" s="1" t="n">
        <v>1</v>
      </c>
      <c r="F111" s="0" t="n">
        <v>24</v>
      </c>
      <c r="H111" s="9" t="n">
        <f aca="false">IF(B111&lt;0.05,1,0)</f>
        <v>0</v>
      </c>
      <c r="I111" s="9" t="n">
        <f aca="false">IF(E111&lt;0.05,1,0)</f>
        <v>0</v>
      </c>
      <c r="J111" s="9" t="n">
        <f aca="false">IF(AND(H111,I111),1,0)</f>
        <v>0</v>
      </c>
      <c r="K111" s="9" t="n">
        <f aca="false">IF(AND(C111&gt;0.05,H111=1),1,0)</f>
        <v>0</v>
      </c>
      <c r="L111" s="10" t="n">
        <f aca="false">IF(AND(D111&gt;0.05,H111=1),1,0)</f>
        <v>0</v>
      </c>
      <c r="M111" s="11" t="n">
        <f aca="false">IF(AND(K111,L111),1,0)</f>
        <v>0</v>
      </c>
      <c r="N111" s="11" t="n">
        <f aca="false">IF(AND(I111=1,M111),1,0)</f>
        <v>0</v>
      </c>
      <c r="O111" s="11" t="n">
        <f aca="false">IF(AND(I111,K111),1,0)</f>
        <v>0</v>
      </c>
    </row>
    <row r="112" customFormat="false" ht="13.3" hidden="false" customHeight="false" outlineLevel="0" collapsed="false">
      <c r="A112" s="0" t="s">
        <v>124</v>
      </c>
      <c r="B112" s="1" t="n">
        <v>1</v>
      </c>
      <c r="C112" s="1" t="n">
        <v>1</v>
      </c>
      <c r="D112" s="1" t="n">
        <v>1</v>
      </c>
      <c r="E112" s="1" t="n">
        <v>1</v>
      </c>
      <c r="F112" s="0" t="n">
        <v>62</v>
      </c>
      <c r="H112" s="9" t="n">
        <f aca="false">IF(B112&lt;0.05,1,0)</f>
        <v>0</v>
      </c>
      <c r="I112" s="9" t="n">
        <f aca="false">IF(E112&lt;0.05,1,0)</f>
        <v>0</v>
      </c>
      <c r="J112" s="9" t="n">
        <f aca="false">IF(AND(H112,I112),1,0)</f>
        <v>0</v>
      </c>
      <c r="K112" s="9" t="n">
        <f aca="false">IF(AND(C112&gt;0.05,H112=1),1,0)</f>
        <v>0</v>
      </c>
      <c r="L112" s="10" t="n">
        <f aca="false">IF(AND(D112&gt;0.05,H112=1),1,0)</f>
        <v>0</v>
      </c>
      <c r="M112" s="11" t="n">
        <f aca="false">IF(AND(K112,L112),1,0)</f>
        <v>0</v>
      </c>
      <c r="N112" s="11" t="n">
        <f aca="false">IF(AND(I112=1,M112),1,0)</f>
        <v>0</v>
      </c>
      <c r="O112" s="11" t="n">
        <f aca="false">IF(AND(I112,K112),1,0)</f>
        <v>0</v>
      </c>
    </row>
    <row r="113" customFormat="false" ht="13.3" hidden="false" customHeight="false" outlineLevel="0" collapsed="false">
      <c r="A113" s="0" t="s">
        <v>125</v>
      </c>
      <c r="B113" s="1" t="n">
        <v>1</v>
      </c>
      <c r="C113" s="1" t="n">
        <v>1</v>
      </c>
      <c r="D113" s="1" t="n">
        <v>1</v>
      </c>
      <c r="E113" s="1" t="n">
        <v>1</v>
      </c>
      <c r="F113" s="0" t="n">
        <v>105</v>
      </c>
      <c r="H113" s="9" t="n">
        <f aca="false">IF(B113&lt;0.05,1,0)</f>
        <v>0</v>
      </c>
      <c r="I113" s="9" t="n">
        <f aca="false">IF(E113&lt;0.05,1,0)</f>
        <v>0</v>
      </c>
      <c r="J113" s="9" t="n">
        <f aca="false">IF(AND(H113,I113),1,0)</f>
        <v>0</v>
      </c>
      <c r="K113" s="9" t="n">
        <f aca="false">IF(AND(C113&gt;0.05,H113=1),1,0)</f>
        <v>0</v>
      </c>
      <c r="L113" s="10" t="n">
        <f aca="false">IF(AND(D113&gt;0.05,H113=1),1,0)</f>
        <v>0</v>
      </c>
      <c r="M113" s="11" t="n">
        <f aca="false">IF(AND(K113,L113),1,0)</f>
        <v>0</v>
      </c>
      <c r="N113" s="11" t="n">
        <f aca="false">IF(AND(I113=1,M113),1,0)</f>
        <v>0</v>
      </c>
      <c r="O113" s="11" t="n">
        <f aca="false">IF(AND(I113,K113),1,0)</f>
        <v>0</v>
      </c>
    </row>
    <row r="114" customFormat="false" ht="13.3" hidden="false" customHeight="false" outlineLevel="0" collapsed="false">
      <c r="A114" s="0" t="s">
        <v>126</v>
      </c>
      <c r="B114" s="1" t="n">
        <v>1</v>
      </c>
      <c r="C114" s="1" t="n">
        <v>1</v>
      </c>
      <c r="D114" s="1" t="n">
        <v>1</v>
      </c>
      <c r="E114" s="1" t="n">
        <v>1</v>
      </c>
      <c r="F114" s="0" t="n">
        <v>32</v>
      </c>
      <c r="H114" s="9" t="n">
        <f aca="false">IF(B114&lt;0.05,1,0)</f>
        <v>0</v>
      </c>
      <c r="I114" s="9" t="n">
        <f aca="false">IF(E114&lt;0.05,1,0)</f>
        <v>0</v>
      </c>
      <c r="J114" s="9" t="n">
        <f aca="false">IF(AND(H114,I114),1,0)</f>
        <v>0</v>
      </c>
      <c r="K114" s="9" t="n">
        <f aca="false">IF(AND(C114&gt;0.05,H114=1),1,0)</f>
        <v>0</v>
      </c>
      <c r="L114" s="10" t="n">
        <f aca="false">IF(AND(D114&gt;0.05,H114=1),1,0)</f>
        <v>0</v>
      </c>
      <c r="M114" s="11" t="n">
        <f aca="false">IF(AND(K114,L114),1,0)</f>
        <v>0</v>
      </c>
      <c r="N114" s="11" t="n">
        <f aca="false">IF(AND(I114=1,M114),1,0)</f>
        <v>0</v>
      </c>
      <c r="O114" s="11" t="n">
        <f aca="false">IF(AND(I114,K114),1,0)</f>
        <v>0</v>
      </c>
    </row>
    <row r="115" customFormat="false" ht="13.3" hidden="false" customHeight="false" outlineLevel="0" collapsed="false">
      <c r="A115" s="0" t="s">
        <v>127</v>
      </c>
      <c r="B115" s="1" t="n">
        <v>1</v>
      </c>
      <c r="C115" s="1" t="n">
        <v>1</v>
      </c>
      <c r="D115" s="1" t="n">
        <v>1</v>
      </c>
      <c r="E115" s="1" t="n">
        <v>1</v>
      </c>
      <c r="F115" s="0" t="n">
        <v>57</v>
      </c>
      <c r="H115" s="9" t="n">
        <f aca="false">IF(B115&lt;0.05,1,0)</f>
        <v>0</v>
      </c>
      <c r="I115" s="9" t="n">
        <f aca="false">IF(E115&lt;0.05,1,0)</f>
        <v>0</v>
      </c>
      <c r="J115" s="9" t="n">
        <f aca="false">IF(AND(H115,I115),1,0)</f>
        <v>0</v>
      </c>
      <c r="K115" s="9" t="n">
        <f aca="false">IF(AND(C115&gt;0.05,H115=1),1,0)</f>
        <v>0</v>
      </c>
      <c r="L115" s="10" t="n">
        <f aca="false">IF(AND(D115&gt;0.05,H115=1),1,0)</f>
        <v>0</v>
      </c>
      <c r="M115" s="11" t="n">
        <f aca="false">IF(AND(K115,L115),1,0)</f>
        <v>0</v>
      </c>
      <c r="N115" s="11" t="n">
        <f aca="false">IF(AND(I115=1,M115),1,0)</f>
        <v>0</v>
      </c>
      <c r="O115" s="11" t="n">
        <f aca="false">IF(AND(I115,K115),1,0)</f>
        <v>0</v>
      </c>
    </row>
    <row r="116" customFormat="false" ht="13.3" hidden="false" customHeight="false" outlineLevel="0" collapsed="false">
      <c r="A116" s="0" t="s">
        <v>128</v>
      </c>
      <c r="B116" s="1" t="n">
        <v>1</v>
      </c>
      <c r="C116" s="1" t="n">
        <v>1</v>
      </c>
      <c r="D116" s="1" t="n">
        <v>1</v>
      </c>
      <c r="E116" s="1" t="n">
        <v>1</v>
      </c>
      <c r="F116" s="0" t="n">
        <v>83</v>
      </c>
      <c r="H116" s="9" t="n">
        <f aca="false">IF(B116&lt;0.05,1,0)</f>
        <v>0</v>
      </c>
      <c r="I116" s="9" t="n">
        <f aca="false">IF(E116&lt;0.05,1,0)</f>
        <v>0</v>
      </c>
      <c r="J116" s="9" t="n">
        <f aca="false">IF(AND(H116,I116),1,0)</f>
        <v>0</v>
      </c>
      <c r="K116" s="9" t="n">
        <f aca="false">IF(AND(C116&gt;0.05,H116=1),1,0)</f>
        <v>0</v>
      </c>
      <c r="L116" s="10" t="n">
        <f aca="false">IF(AND(D116&gt;0.05,H116=1),1,0)</f>
        <v>0</v>
      </c>
      <c r="M116" s="11" t="n">
        <f aca="false">IF(AND(K116,L116),1,0)</f>
        <v>0</v>
      </c>
      <c r="N116" s="11" t="n">
        <f aca="false">IF(AND(I116=1,M116),1,0)</f>
        <v>0</v>
      </c>
      <c r="O116" s="11" t="n">
        <f aca="false">IF(AND(I116,K116),1,0)</f>
        <v>0</v>
      </c>
    </row>
    <row r="117" customFormat="false" ht="13.3" hidden="false" customHeight="false" outlineLevel="0" collapsed="false">
      <c r="A117" s="0" t="s">
        <v>129</v>
      </c>
      <c r="B117" s="1" t="n">
        <v>1</v>
      </c>
      <c r="C117" s="1" t="n">
        <v>1</v>
      </c>
      <c r="D117" s="1" t="n">
        <v>1</v>
      </c>
      <c r="E117" s="1" t="n">
        <v>1</v>
      </c>
      <c r="F117" s="0" t="n">
        <v>14</v>
      </c>
      <c r="H117" s="9" t="n">
        <f aca="false">IF(B117&lt;0.05,1,0)</f>
        <v>0</v>
      </c>
      <c r="I117" s="9" t="n">
        <f aca="false">IF(E117&lt;0.05,1,0)</f>
        <v>0</v>
      </c>
      <c r="J117" s="9" t="n">
        <f aca="false">IF(AND(H117,I117),1,0)</f>
        <v>0</v>
      </c>
      <c r="K117" s="9" t="n">
        <f aca="false">IF(AND(C117&gt;0.05,H117=1),1,0)</f>
        <v>0</v>
      </c>
      <c r="L117" s="10" t="n">
        <f aca="false">IF(AND(D117&gt;0.05,H117=1),1,0)</f>
        <v>0</v>
      </c>
      <c r="M117" s="11" t="n">
        <f aca="false">IF(AND(K117,L117),1,0)</f>
        <v>0</v>
      </c>
      <c r="N117" s="11" t="n">
        <f aca="false">IF(AND(I117=1,M117),1,0)</f>
        <v>0</v>
      </c>
      <c r="O117" s="11" t="n">
        <f aca="false">IF(AND(I117,K117),1,0)</f>
        <v>0</v>
      </c>
    </row>
    <row r="118" customFormat="false" ht="13.3" hidden="false" customHeight="false" outlineLevel="0" collapsed="false">
      <c r="A118" s="0" t="s">
        <v>130</v>
      </c>
      <c r="B118" s="1" t="n">
        <v>1</v>
      </c>
      <c r="C118" s="1" t="n">
        <v>1</v>
      </c>
      <c r="D118" s="1" t="n">
        <v>1</v>
      </c>
      <c r="E118" s="1" t="n">
        <v>1</v>
      </c>
      <c r="F118" s="0" t="n">
        <v>31</v>
      </c>
      <c r="H118" s="9" t="n">
        <f aca="false">IF(B118&lt;0.05,1,0)</f>
        <v>0</v>
      </c>
      <c r="I118" s="9" t="n">
        <f aca="false">IF(E118&lt;0.05,1,0)</f>
        <v>0</v>
      </c>
      <c r="J118" s="9" t="n">
        <f aca="false">IF(AND(H118,I118),1,0)</f>
        <v>0</v>
      </c>
      <c r="K118" s="9" t="n">
        <f aca="false">IF(AND(C118&gt;0.05,H118=1),1,0)</f>
        <v>0</v>
      </c>
      <c r="L118" s="10" t="n">
        <f aca="false">IF(AND(D118&gt;0.05,H118=1),1,0)</f>
        <v>0</v>
      </c>
      <c r="M118" s="11" t="n">
        <f aca="false">IF(AND(K118,L118),1,0)</f>
        <v>0</v>
      </c>
      <c r="N118" s="11" t="n">
        <f aca="false">IF(AND(I118=1,M118),1,0)</f>
        <v>0</v>
      </c>
      <c r="O118" s="11" t="n">
        <f aca="false">IF(AND(I118,K118),1,0)</f>
        <v>0</v>
      </c>
    </row>
    <row r="119" customFormat="false" ht="13.3" hidden="false" customHeight="false" outlineLevel="0" collapsed="false">
      <c r="A119" s="0" t="s">
        <v>131</v>
      </c>
      <c r="B119" s="1" t="n">
        <v>1</v>
      </c>
      <c r="C119" s="1" t="n">
        <v>1</v>
      </c>
      <c r="D119" s="1" t="n">
        <v>1</v>
      </c>
      <c r="E119" s="1" t="n">
        <v>1</v>
      </c>
      <c r="F119" s="0" t="n">
        <v>57</v>
      </c>
      <c r="H119" s="9" t="n">
        <f aca="false">IF(B119&lt;0.05,1,0)</f>
        <v>0</v>
      </c>
      <c r="I119" s="9" t="n">
        <f aca="false">IF(E119&lt;0.05,1,0)</f>
        <v>0</v>
      </c>
      <c r="J119" s="9" t="n">
        <f aca="false">IF(AND(H119,I119),1,0)</f>
        <v>0</v>
      </c>
      <c r="K119" s="9" t="n">
        <f aca="false">IF(AND(C119&gt;0.05,H119=1),1,0)</f>
        <v>0</v>
      </c>
      <c r="L119" s="10" t="n">
        <f aca="false">IF(AND(D119&gt;0.05,H119=1),1,0)</f>
        <v>0</v>
      </c>
      <c r="M119" s="11" t="n">
        <f aca="false">IF(AND(K119,L119),1,0)</f>
        <v>0</v>
      </c>
      <c r="N119" s="11" t="n">
        <f aca="false">IF(AND(I119=1,M119),1,0)</f>
        <v>0</v>
      </c>
      <c r="O119" s="11" t="n">
        <f aca="false">IF(AND(I119,K119),1,0)</f>
        <v>0</v>
      </c>
    </row>
    <row r="120" customFormat="false" ht="13.3" hidden="false" customHeight="false" outlineLevel="0" collapsed="false">
      <c r="A120" s="0" t="s">
        <v>132</v>
      </c>
      <c r="B120" s="1" t="n">
        <v>1</v>
      </c>
      <c r="C120" s="1" t="n">
        <v>1</v>
      </c>
      <c r="D120" s="1" t="n">
        <v>1</v>
      </c>
      <c r="E120" s="1" t="n">
        <v>1</v>
      </c>
      <c r="F120" s="0" t="n">
        <v>11</v>
      </c>
      <c r="H120" s="9" t="n">
        <f aca="false">IF(B120&lt;0.05,1,0)</f>
        <v>0</v>
      </c>
      <c r="I120" s="9" t="n">
        <f aca="false">IF(E120&lt;0.05,1,0)</f>
        <v>0</v>
      </c>
      <c r="J120" s="9" t="n">
        <f aca="false">IF(AND(H120,I120),1,0)</f>
        <v>0</v>
      </c>
      <c r="K120" s="9" t="n">
        <f aca="false">IF(AND(C120&gt;0.05,H120=1),1,0)</f>
        <v>0</v>
      </c>
      <c r="L120" s="10" t="n">
        <f aca="false">IF(AND(D120&gt;0.05,H120=1),1,0)</f>
        <v>0</v>
      </c>
      <c r="M120" s="11" t="n">
        <f aca="false">IF(AND(K120,L120),1,0)</f>
        <v>0</v>
      </c>
      <c r="N120" s="11" t="n">
        <f aca="false">IF(AND(I120=1,M120),1,0)</f>
        <v>0</v>
      </c>
      <c r="O120" s="11" t="n">
        <f aca="false">IF(AND(I120,K120),1,0)</f>
        <v>0</v>
      </c>
    </row>
    <row r="121" customFormat="false" ht="13.3" hidden="false" customHeight="false" outlineLevel="0" collapsed="false">
      <c r="A121" s="0" t="s">
        <v>133</v>
      </c>
      <c r="B121" s="1" t="n">
        <v>1</v>
      </c>
      <c r="C121" s="1" t="n">
        <v>1</v>
      </c>
      <c r="D121" s="1" t="n">
        <v>0.05501861</v>
      </c>
      <c r="E121" s="1" t="n">
        <v>1</v>
      </c>
      <c r="F121" s="0" t="n">
        <v>114</v>
      </c>
      <c r="H121" s="9" t="n">
        <f aca="false">IF(B121&lt;0.05,1,0)</f>
        <v>0</v>
      </c>
      <c r="I121" s="9" t="n">
        <f aca="false">IF(E121&lt;0.05,1,0)</f>
        <v>0</v>
      </c>
      <c r="J121" s="9" t="n">
        <f aca="false">IF(AND(H121,I121),1,0)</f>
        <v>0</v>
      </c>
      <c r="K121" s="9" t="n">
        <f aca="false">IF(AND(C121&gt;0.05,H121=1),1,0)</f>
        <v>0</v>
      </c>
      <c r="L121" s="10" t="n">
        <f aca="false">IF(AND(D121&gt;0.05,H121=1),1,0)</f>
        <v>0</v>
      </c>
      <c r="M121" s="11" t="n">
        <f aca="false">IF(AND(K121,L121),1,0)</f>
        <v>0</v>
      </c>
      <c r="N121" s="11" t="n">
        <f aca="false">IF(AND(I121=1,M121),1,0)</f>
        <v>0</v>
      </c>
      <c r="O121" s="11" t="n">
        <f aca="false">IF(AND(I121,K121),1,0)</f>
        <v>0</v>
      </c>
    </row>
    <row r="122" customFormat="false" ht="13.3" hidden="false" customHeight="false" outlineLevel="0" collapsed="false">
      <c r="A122" s="0" t="s">
        <v>134</v>
      </c>
      <c r="B122" s="1" t="n">
        <v>1</v>
      </c>
      <c r="C122" s="1" t="n">
        <v>1</v>
      </c>
      <c r="D122" s="1" t="n">
        <v>1</v>
      </c>
      <c r="E122" s="1" t="n">
        <v>1</v>
      </c>
      <c r="F122" s="0" t="n">
        <v>13</v>
      </c>
      <c r="H122" s="9" t="n">
        <f aca="false">IF(B122&lt;0.05,1,0)</f>
        <v>0</v>
      </c>
      <c r="I122" s="9" t="n">
        <f aca="false">IF(E122&lt;0.05,1,0)</f>
        <v>0</v>
      </c>
      <c r="J122" s="9" t="n">
        <f aca="false">IF(AND(H122,I122),1,0)</f>
        <v>0</v>
      </c>
      <c r="K122" s="9" t="n">
        <f aca="false">IF(AND(C122&gt;0.05,H122=1),1,0)</f>
        <v>0</v>
      </c>
      <c r="L122" s="10" t="n">
        <f aca="false">IF(AND(D122&gt;0.05,H122=1),1,0)</f>
        <v>0</v>
      </c>
      <c r="M122" s="11" t="n">
        <f aca="false">IF(AND(K122,L122),1,0)</f>
        <v>0</v>
      </c>
      <c r="N122" s="11" t="n">
        <f aca="false">IF(AND(I122=1,M122),1,0)</f>
        <v>0</v>
      </c>
      <c r="O122" s="11" t="n">
        <f aca="false">IF(AND(I122,K122),1,0)</f>
        <v>0</v>
      </c>
    </row>
    <row r="123" customFormat="false" ht="13.3" hidden="false" customHeight="false" outlineLevel="0" collapsed="false">
      <c r="A123" s="0" t="s">
        <v>135</v>
      </c>
      <c r="B123" s="1" t="n">
        <v>1</v>
      </c>
      <c r="C123" s="1" t="n">
        <v>1</v>
      </c>
      <c r="D123" s="1" t="n">
        <v>1</v>
      </c>
      <c r="E123" s="1" t="n">
        <v>1</v>
      </c>
      <c r="F123" s="0" t="n">
        <v>20</v>
      </c>
      <c r="H123" s="9" t="n">
        <f aca="false">IF(B123&lt;0.05,1,0)</f>
        <v>0</v>
      </c>
      <c r="I123" s="9" t="n">
        <f aca="false">IF(E123&lt;0.05,1,0)</f>
        <v>0</v>
      </c>
      <c r="J123" s="9" t="n">
        <f aca="false">IF(AND(H123,I123),1,0)</f>
        <v>0</v>
      </c>
      <c r="K123" s="9" t="n">
        <f aca="false">IF(AND(C123&gt;0.05,H123=1),1,0)</f>
        <v>0</v>
      </c>
      <c r="L123" s="10" t="n">
        <f aca="false">IF(AND(D123&gt;0.05,H123=1),1,0)</f>
        <v>0</v>
      </c>
      <c r="M123" s="11" t="n">
        <f aca="false">IF(AND(K123,L123),1,0)</f>
        <v>0</v>
      </c>
      <c r="N123" s="11" t="n">
        <f aca="false">IF(AND(I123=1,M123),1,0)</f>
        <v>0</v>
      </c>
      <c r="O123" s="11" t="n">
        <f aca="false">IF(AND(I123,K123),1,0)</f>
        <v>0</v>
      </c>
    </row>
    <row r="124" customFormat="false" ht="13.3" hidden="false" customHeight="false" outlineLevel="0" collapsed="false">
      <c r="A124" s="0" t="s">
        <v>136</v>
      </c>
      <c r="B124" s="1" t="n">
        <v>1</v>
      </c>
      <c r="C124" s="1" t="n">
        <v>1</v>
      </c>
      <c r="D124" s="1" t="n">
        <v>1</v>
      </c>
      <c r="E124" s="1" t="n">
        <v>1</v>
      </c>
      <c r="F124" s="0" t="n">
        <v>43</v>
      </c>
      <c r="H124" s="9" t="n">
        <f aca="false">IF(B124&lt;0.05,1,0)</f>
        <v>0</v>
      </c>
      <c r="I124" s="9" t="n">
        <f aca="false">IF(E124&lt;0.05,1,0)</f>
        <v>0</v>
      </c>
      <c r="J124" s="9" t="n">
        <f aca="false">IF(AND(H124,I124),1,0)</f>
        <v>0</v>
      </c>
      <c r="K124" s="9" t="n">
        <f aca="false">IF(AND(C124&gt;0.05,H124=1),1,0)</f>
        <v>0</v>
      </c>
      <c r="L124" s="10" t="n">
        <f aca="false">IF(AND(D124&gt;0.05,H124=1),1,0)</f>
        <v>0</v>
      </c>
      <c r="M124" s="11" t="n">
        <f aca="false">IF(AND(K124,L124),1,0)</f>
        <v>0</v>
      </c>
      <c r="N124" s="11" t="n">
        <f aca="false">IF(AND(I124=1,M124),1,0)</f>
        <v>0</v>
      </c>
      <c r="O124" s="11" t="n">
        <f aca="false">IF(AND(I124,K124),1,0)</f>
        <v>0</v>
      </c>
    </row>
    <row r="125" customFormat="false" ht="13.3" hidden="false" customHeight="false" outlineLevel="0" collapsed="false">
      <c r="A125" s="0" t="s">
        <v>137</v>
      </c>
      <c r="B125" s="1" t="n">
        <v>1</v>
      </c>
      <c r="C125" s="1" t="n">
        <v>1</v>
      </c>
      <c r="D125" s="1" t="n">
        <v>0.10636193</v>
      </c>
      <c r="E125" s="1" t="n">
        <v>1</v>
      </c>
      <c r="F125" s="0" t="n">
        <v>66</v>
      </c>
      <c r="H125" s="9" t="n">
        <f aca="false">IF(B125&lt;0.05,1,0)</f>
        <v>0</v>
      </c>
      <c r="I125" s="9" t="n">
        <f aca="false">IF(E125&lt;0.05,1,0)</f>
        <v>0</v>
      </c>
      <c r="J125" s="9" t="n">
        <f aca="false">IF(AND(H125,I125),1,0)</f>
        <v>0</v>
      </c>
      <c r="K125" s="9" t="n">
        <f aca="false">IF(AND(C125&gt;0.05,H125=1),1,0)</f>
        <v>0</v>
      </c>
      <c r="L125" s="10" t="n">
        <f aca="false">IF(AND(D125&gt;0.05,H125=1),1,0)</f>
        <v>0</v>
      </c>
      <c r="M125" s="11" t="n">
        <f aca="false">IF(AND(K125,L125),1,0)</f>
        <v>0</v>
      </c>
      <c r="N125" s="11" t="n">
        <f aca="false">IF(AND(I125=1,M125),1,0)</f>
        <v>0</v>
      </c>
      <c r="O125" s="11" t="n">
        <f aca="false">IF(AND(I125,K125),1,0)</f>
        <v>0</v>
      </c>
    </row>
    <row r="126" customFormat="false" ht="13.3" hidden="false" customHeight="false" outlineLevel="0" collapsed="false">
      <c r="A126" s="0" t="s">
        <v>138</v>
      </c>
      <c r="B126" s="1" t="n">
        <v>1</v>
      </c>
      <c r="C126" s="1" t="n">
        <v>1</v>
      </c>
      <c r="D126" s="1" t="n">
        <v>1</v>
      </c>
      <c r="E126" s="1" t="n">
        <v>1</v>
      </c>
      <c r="F126" s="0" t="n">
        <v>22</v>
      </c>
      <c r="H126" s="9" t="n">
        <f aca="false">IF(B126&lt;0.05,1,0)</f>
        <v>0</v>
      </c>
      <c r="I126" s="9" t="n">
        <f aca="false">IF(E126&lt;0.05,1,0)</f>
        <v>0</v>
      </c>
      <c r="J126" s="9" t="n">
        <f aca="false">IF(AND(H126,I126),1,0)</f>
        <v>0</v>
      </c>
      <c r="K126" s="9" t="n">
        <f aca="false">IF(AND(C126&gt;0.05,H126=1),1,0)</f>
        <v>0</v>
      </c>
      <c r="L126" s="10" t="n">
        <f aca="false">IF(AND(D126&gt;0.05,H126=1),1,0)</f>
        <v>0</v>
      </c>
      <c r="M126" s="11" t="n">
        <f aca="false">IF(AND(K126,L126),1,0)</f>
        <v>0</v>
      </c>
      <c r="N126" s="11" t="n">
        <f aca="false">IF(AND(I126=1,M126),1,0)</f>
        <v>0</v>
      </c>
      <c r="O126" s="11" t="n">
        <f aca="false">IF(AND(I126,K126),1,0)</f>
        <v>0</v>
      </c>
    </row>
    <row r="127" customFormat="false" ht="13.3" hidden="false" customHeight="false" outlineLevel="0" collapsed="false">
      <c r="A127" s="0" t="s">
        <v>139</v>
      </c>
      <c r="B127" s="1" t="n">
        <v>1</v>
      </c>
      <c r="C127" s="1" t="n">
        <v>1</v>
      </c>
      <c r="D127" s="1" t="n">
        <v>0.08807667</v>
      </c>
      <c r="E127" s="1" t="n">
        <v>1</v>
      </c>
      <c r="F127" s="0" t="n">
        <v>277</v>
      </c>
      <c r="H127" s="9" t="n">
        <f aca="false">IF(B127&lt;0.05,1,0)</f>
        <v>0</v>
      </c>
      <c r="I127" s="9" t="n">
        <f aca="false">IF(E127&lt;0.05,1,0)</f>
        <v>0</v>
      </c>
      <c r="J127" s="9" t="n">
        <f aca="false">IF(AND(H127,I127),1,0)</f>
        <v>0</v>
      </c>
      <c r="K127" s="9" t="n">
        <f aca="false">IF(AND(C127&gt;0.05,H127=1),1,0)</f>
        <v>0</v>
      </c>
      <c r="L127" s="10" t="n">
        <f aca="false">IF(AND(D127&gt;0.05,H127=1),1,0)</f>
        <v>0</v>
      </c>
      <c r="M127" s="11" t="n">
        <f aca="false">IF(AND(K127,L127),1,0)</f>
        <v>0</v>
      </c>
      <c r="N127" s="11" t="n">
        <f aca="false">IF(AND(I127=1,M127),1,0)</f>
        <v>0</v>
      </c>
      <c r="O127" s="11" t="n">
        <f aca="false">IF(AND(I127,K127),1,0)</f>
        <v>0</v>
      </c>
    </row>
    <row r="128" customFormat="false" ht="13.3" hidden="false" customHeight="false" outlineLevel="0" collapsed="false">
      <c r="A128" s="0" t="s">
        <v>140</v>
      </c>
      <c r="B128" s="1" t="n">
        <v>1</v>
      </c>
      <c r="C128" s="1" t="n">
        <v>1</v>
      </c>
      <c r="D128" s="1" t="n">
        <v>0.02793517</v>
      </c>
      <c r="E128" s="1" t="n">
        <v>1</v>
      </c>
      <c r="F128" s="0" t="n">
        <v>97</v>
      </c>
      <c r="H128" s="9" t="n">
        <f aca="false">IF(B128&lt;0.05,1,0)</f>
        <v>0</v>
      </c>
      <c r="I128" s="9" t="n">
        <f aca="false">IF(E128&lt;0.05,1,0)</f>
        <v>0</v>
      </c>
      <c r="J128" s="9" t="n">
        <f aca="false">IF(AND(H128,I128),1,0)</f>
        <v>0</v>
      </c>
      <c r="K128" s="9" t="n">
        <f aca="false">IF(AND(C128&gt;0.05,H128=1),1,0)</f>
        <v>0</v>
      </c>
      <c r="L128" s="10" t="n">
        <f aca="false">IF(AND(D128&gt;0.05,H128=1),1,0)</f>
        <v>0</v>
      </c>
      <c r="M128" s="11" t="n">
        <f aca="false">IF(AND(K128,L128),1,0)</f>
        <v>0</v>
      </c>
      <c r="N128" s="11" t="n">
        <f aca="false">IF(AND(I128=1,M128),1,0)</f>
        <v>0</v>
      </c>
      <c r="O128" s="11" t="n">
        <f aca="false">IF(AND(I128,K128),1,0)</f>
        <v>0</v>
      </c>
    </row>
    <row r="129" customFormat="false" ht="13.3" hidden="false" customHeight="false" outlineLevel="0" collapsed="false">
      <c r="A129" s="0" t="s">
        <v>141</v>
      </c>
      <c r="B129" s="1" t="n">
        <v>1</v>
      </c>
      <c r="C129" s="1" t="n">
        <v>1</v>
      </c>
      <c r="D129" s="1" t="n">
        <v>0.6860072</v>
      </c>
      <c r="E129" s="1" t="n">
        <v>1</v>
      </c>
      <c r="F129" s="0" t="n">
        <v>85</v>
      </c>
      <c r="H129" s="9" t="n">
        <f aca="false">IF(B129&lt;0.05,1,0)</f>
        <v>0</v>
      </c>
      <c r="I129" s="9" t="n">
        <f aca="false">IF(E129&lt;0.05,1,0)</f>
        <v>0</v>
      </c>
      <c r="J129" s="9" t="n">
        <f aca="false">IF(AND(H129,I129),1,0)</f>
        <v>0</v>
      </c>
      <c r="K129" s="9" t="n">
        <f aca="false">IF(AND(C129&gt;0.05,H129=1),1,0)</f>
        <v>0</v>
      </c>
      <c r="L129" s="10" t="n">
        <f aca="false">IF(AND(D129&gt;0.05,H129=1),1,0)</f>
        <v>0</v>
      </c>
      <c r="M129" s="11" t="n">
        <f aca="false">IF(AND(K129,L129),1,0)</f>
        <v>0</v>
      </c>
      <c r="N129" s="11" t="n">
        <f aca="false">IF(AND(I129=1,M129),1,0)</f>
        <v>0</v>
      </c>
      <c r="O129" s="11" t="n">
        <f aca="false">IF(AND(I129,K129),1,0)</f>
        <v>0</v>
      </c>
    </row>
    <row r="130" customFormat="false" ht="13.3" hidden="false" customHeight="false" outlineLevel="0" collapsed="false">
      <c r="A130" s="0" t="s">
        <v>142</v>
      </c>
      <c r="B130" s="1" t="n">
        <v>1</v>
      </c>
      <c r="C130" s="1" t="n">
        <v>1</v>
      </c>
      <c r="D130" s="1" t="n">
        <v>1</v>
      </c>
      <c r="E130" s="1" t="n">
        <v>1</v>
      </c>
      <c r="F130" s="0" t="n">
        <v>10</v>
      </c>
      <c r="H130" s="9" t="n">
        <f aca="false">IF(B130&lt;0.05,1,0)</f>
        <v>0</v>
      </c>
      <c r="I130" s="9" t="n">
        <f aca="false">IF(E130&lt;0.05,1,0)</f>
        <v>0</v>
      </c>
      <c r="J130" s="9" t="n">
        <f aca="false">IF(AND(H130,I130),1,0)</f>
        <v>0</v>
      </c>
      <c r="K130" s="9" t="n">
        <f aca="false">IF(AND(C130&gt;0.05,H130=1),1,0)</f>
        <v>0</v>
      </c>
      <c r="L130" s="10" t="n">
        <f aca="false">IF(AND(D130&gt;0.05,H130=1),1,0)</f>
        <v>0</v>
      </c>
      <c r="M130" s="11" t="n">
        <f aca="false">IF(AND(K130,L130),1,0)</f>
        <v>0</v>
      </c>
      <c r="N130" s="11" t="n">
        <f aca="false">IF(AND(I130=1,M130),1,0)</f>
        <v>0</v>
      </c>
      <c r="O130" s="11" t="n">
        <f aca="false">IF(AND(I130,K130),1,0)</f>
        <v>0</v>
      </c>
    </row>
    <row r="131" customFormat="false" ht="13.3" hidden="false" customHeight="false" outlineLevel="0" collapsed="false">
      <c r="A131" s="0" t="s">
        <v>143</v>
      </c>
      <c r="B131" s="1" t="n">
        <v>1</v>
      </c>
      <c r="C131" s="1" t="n">
        <v>1</v>
      </c>
      <c r="D131" s="1" t="n">
        <v>1</v>
      </c>
      <c r="E131" s="1" t="n">
        <v>1</v>
      </c>
      <c r="F131" s="0" t="n">
        <v>218</v>
      </c>
      <c r="H131" s="9" t="n">
        <f aca="false">IF(B131&lt;0.05,1,0)</f>
        <v>0</v>
      </c>
      <c r="I131" s="9" t="n">
        <f aca="false">IF(E131&lt;0.05,1,0)</f>
        <v>0</v>
      </c>
      <c r="J131" s="9" t="n">
        <f aca="false">IF(AND(H131,I131),1,0)</f>
        <v>0</v>
      </c>
      <c r="K131" s="9" t="n">
        <f aca="false">IF(AND(C131&gt;0.05,H131=1),1,0)</f>
        <v>0</v>
      </c>
      <c r="L131" s="10" t="n">
        <f aca="false">IF(AND(D131&gt;0.05,H131=1),1,0)</f>
        <v>0</v>
      </c>
      <c r="M131" s="11" t="n">
        <f aca="false">IF(AND(K131,L131),1,0)</f>
        <v>0</v>
      </c>
      <c r="N131" s="11" t="n">
        <f aca="false">IF(AND(I131=1,M131),1,0)</f>
        <v>0</v>
      </c>
      <c r="O131" s="11" t="n">
        <f aca="false">IF(AND(I131,K131),1,0)</f>
        <v>0</v>
      </c>
    </row>
    <row r="132" customFormat="false" ht="13.3" hidden="false" customHeight="false" outlineLevel="0" collapsed="false">
      <c r="A132" s="0" t="s">
        <v>144</v>
      </c>
      <c r="B132" s="1" t="n">
        <v>1</v>
      </c>
      <c r="C132" s="1" t="n">
        <v>1</v>
      </c>
      <c r="D132" s="1" t="n">
        <v>0.35448205</v>
      </c>
      <c r="E132" s="1" t="n">
        <v>1</v>
      </c>
      <c r="F132" s="0" t="n">
        <v>124</v>
      </c>
      <c r="H132" s="9" t="n">
        <f aca="false">IF(B132&lt;0.05,1,0)</f>
        <v>0</v>
      </c>
      <c r="I132" s="9" t="n">
        <f aca="false">IF(E132&lt;0.05,1,0)</f>
        <v>0</v>
      </c>
      <c r="J132" s="9" t="n">
        <f aca="false">IF(AND(H132,I132),1,0)</f>
        <v>0</v>
      </c>
      <c r="K132" s="9" t="n">
        <f aca="false">IF(AND(C132&gt;0.05,H132=1),1,0)</f>
        <v>0</v>
      </c>
      <c r="L132" s="10" t="n">
        <f aca="false">IF(AND(D132&gt;0.05,H132=1),1,0)</f>
        <v>0</v>
      </c>
      <c r="M132" s="11" t="n">
        <f aca="false">IF(AND(K132,L132),1,0)</f>
        <v>0</v>
      </c>
      <c r="N132" s="11" t="n">
        <f aca="false">IF(AND(I132=1,M132),1,0)</f>
        <v>0</v>
      </c>
      <c r="O132" s="11" t="n">
        <f aca="false">IF(AND(I132,K132),1,0)</f>
        <v>0</v>
      </c>
    </row>
    <row r="133" customFormat="false" ht="13.3" hidden="false" customHeight="false" outlineLevel="0" collapsed="false">
      <c r="A133" s="0" t="s">
        <v>145</v>
      </c>
      <c r="B133" s="1" t="n">
        <v>1</v>
      </c>
      <c r="C133" s="1" t="n">
        <v>1</v>
      </c>
      <c r="D133" s="1" t="n">
        <v>0.9669407</v>
      </c>
      <c r="E133" s="1" t="n">
        <v>1</v>
      </c>
      <c r="F133" s="0" t="n">
        <v>158</v>
      </c>
      <c r="H133" s="9" t="n">
        <f aca="false">IF(B133&lt;0.05,1,0)</f>
        <v>0</v>
      </c>
      <c r="I133" s="9" t="n">
        <f aca="false">IF(E133&lt;0.05,1,0)</f>
        <v>0</v>
      </c>
      <c r="J133" s="9" t="n">
        <f aca="false">IF(AND(H133,I133),1,0)</f>
        <v>0</v>
      </c>
      <c r="K133" s="9" t="n">
        <f aca="false">IF(AND(C133&gt;0.05,H133=1),1,0)</f>
        <v>0</v>
      </c>
      <c r="L133" s="10" t="n">
        <f aca="false">IF(AND(D133&gt;0.05,H133=1),1,0)</f>
        <v>0</v>
      </c>
      <c r="M133" s="11" t="n">
        <f aca="false">IF(AND(K133,L133),1,0)</f>
        <v>0</v>
      </c>
      <c r="N133" s="11" t="n">
        <f aca="false">IF(AND(I133=1,M133),1,0)</f>
        <v>0</v>
      </c>
      <c r="O133" s="11" t="n">
        <f aca="false">IF(AND(I133,K133),1,0)</f>
        <v>0</v>
      </c>
    </row>
    <row r="134" customFormat="false" ht="13.3" hidden="false" customHeight="false" outlineLevel="0" collapsed="false">
      <c r="A134" s="0" t="s">
        <v>146</v>
      </c>
      <c r="B134" s="1" t="n">
        <v>1</v>
      </c>
      <c r="C134" s="1" t="n">
        <v>1</v>
      </c>
      <c r="D134" s="1" t="n">
        <v>1</v>
      </c>
      <c r="E134" s="1" t="n">
        <v>1</v>
      </c>
      <c r="F134" s="0" t="n">
        <v>51</v>
      </c>
      <c r="H134" s="9" t="n">
        <f aca="false">IF(B134&lt;0.05,1,0)</f>
        <v>0</v>
      </c>
      <c r="I134" s="9" t="n">
        <f aca="false">IF(E134&lt;0.05,1,0)</f>
        <v>0</v>
      </c>
      <c r="J134" s="9" t="n">
        <f aca="false">IF(AND(H134,I134),1,0)</f>
        <v>0</v>
      </c>
      <c r="K134" s="9" t="n">
        <f aca="false">IF(AND(C134&gt;0.05,H134=1),1,0)</f>
        <v>0</v>
      </c>
      <c r="L134" s="10" t="n">
        <f aca="false">IF(AND(D134&gt;0.05,H134=1),1,0)</f>
        <v>0</v>
      </c>
      <c r="M134" s="11" t="n">
        <f aca="false">IF(AND(K134,L134),1,0)</f>
        <v>0</v>
      </c>
      <c r="N134" s="11" t="n">
        <f aca="false">IF(AND(I134=1,M134),1,0)</f>
        <v>0</v>
      </c>
      <c r="O134" s="11" t="n">
        <f aca="false">IF(AND(I134,K134),1,0)</f>
        <v>0</v>
      </c>
    </row>
    <row r="135" customFormat="false" ht="13.3" hidden="false" customHeight="false" outlineLevel="0" collapsed="false">
      <c r="A135" s="0" t="s">
        <v>147</v>
      </c>
      <c r="B135" s="1" t="n">
        <v>1</v>
      </c>
      <c r="C135" s="1" t="n">
        <v>1</v>
      </c>
      <c r="D135" s="1" t="n">
        <v>1</v>
      </c>
      <c r="E135" s="1" t="n">
        <v>1</v>
      </c>
      <c r="F135" s="0" t="n">
        <v>40</v>
      </c>
      <c r="H135" s="9" t="n">
        <f aca="false">IF(B135&lt;0.05,1,0)</f>
        <v>0</v>
      </c>
      <c r="I135" s="9" t="n">
        <f aca="false">IF(E135&lt;0.05,1,0)</f>
        <v>0</v>
      </c>
      <c r="J135" s="9" t="n">
        <f aca="false">IF(AND(H135,I135),1,0)</f>
        <v>0</v>
      </c>
      <c r="K135" s="9" t="n">
        <f aca="false">IF(AND(C135&gt;0.05,H135=1),1,0)</f>
        <v>0</v>
      </c>
      <c r="L135" s="10" t="n">
        <f aca="false">IF(AND(D135&gt;0.05,H135=1),1,0)</f>
        <v>0</v>
      </c>
      <c r="M135" s="11" t="n">
        <f aca="false">IF(AND(K135,L135),1,0)</f>
        <v>0</v>
      </c>
      <c r="N135" s="11" t="n">
        <f aca="false">IF(AND(I135=1,M135),1,0)</f>
        <v>0</v>
      </c>
      <c r="O135" s="11" t="n">
        <f aca="false">IF(AND(I135,K135),1,0)</f>
        <v>0</v>
      </c>
    </row>
    <row r="136" customFormat="false" ht="13.3" hidden="false" customHeight="false" outlineLevel="0" collapsed="false">
      <c r="A136" s="0" t="s">
        <v>148</v>
      </c>
      <c r="B136" s="1" t="n">
        <v>1</v>
      </c>
      <c r="C136" s="1" t="n">
        <v>1</v>
      </c>
      <c r="D136" s="1" t="n">
        <v>1</v>
      </c>
      <c r="E136" s="1" t="n">
        <v>1</v>
      </c>
      <c r="F136" s="0" t="n">
        <v>110</v>
      </c>
      <c r="H136" s="9" t="n">
        <f aca="false">IF(B136&lt;0.05,1,0)</f>
        <v>0</v>
      </c>
      <c r="I136" s="9" t="n">
        <f aca="false">IF(E136&lt;0.05,1,0)</f>
        <v>0</v>
      </c>
      <c r="J136" s="9" t="n">
        <f aca="false">IF(AND(H136,I136),1,0)</f>
        <v>0</v>
      </c>
      <c r="K136" s="9" t="n">
        <f aca="false">IF(AND(C136&gt;0.05,H136=1),1,0)</f>
        <v>0</v>
      </c>
      <c r="L136" s="10" t="n">
        <f aca="false">IF(AND(D136&gt;0.05,H136=1),1,0)</f>
        <v>0</v>
      </c>
      <c r="M136" s="11" t="n">
        <f aca="false">IF(AND(K136,L136),1,0)</f>
        <v>0</v>
      </c>
      <c r="N136" s="11" t="n">
        <f aca="false">IF(AND(I136=1,M136),1,0)</f>
        <v>0</v>
      </c>
      <c r="O136" s="11" t="n">
        <f aca="false">IF(AND(I136,K136),1,0)</f>
        <v>0</v>
      </c>
    </row>
    <row r="137" customFormat="false" ht="13.3" hidden="false" customHeight="false" outlineLevel="0" collapsed="false">
      <c r="A137" s="0" t="s">
        <v>149</v>
      </c>
      <c r="B137" s="1" t="n">
        <v>1</v>
      </c>
      <c r="C137" s="1" t="n">
        <v>1</v>
      </c>
      <c r="D137" s="1" t="n">
        <v>1</v>
      </c>
      <c r="E137" s="1" t="n">
        <v>1</v>
      </c>
      <c r="F137" s="0" t="n">
        <v>32</v>
      </c>
      <c r="H137" s="9" t="n">
        <f aca="false">IF(B137&lt;0.05,1,0)</f>
        <v>0</v>
      </c>
      <c r="I137" s="9" t="n">
        <f aca="false">IF(E137&lt;0.05,1,0)</f>
        <v>0</v>
      </c>
      <c r="J137" s="9" t="n">
        <f aca="false">IF(AND(H137,I137),1,0)</f>
        <v>0</v>
      </c>
      <c r="K137" s="9" t="n">
        <f aca="false">IF(AND(C137&gt;0.05,H137=1),1,0)</f>
        <v>0</v>
      </c>
      <c r="L137" s="10" t="n">
        <f aca="false">IF(AND(D137&gt;0.05,H137=1),1,0)</f>
        <v>0</v>
      </c>
      <c r="M137" s="11" t="n">
        <f aca="false">IF(AND(K137,L137),1,0)</f>
        <v>0</v>
      </c>
      <c r="N137" s="11" t="n">
        <f aca="false">IF(AND(I137=1,M137),1,0)</f>
        <v>0</v>
      </c>
      <c r="O137" s="11" t="n">
        <f aca="false">IF(AND(I137,K137),1,0)</f>
        <v>0</v>
      </c>
    </row>
    <row r="138" customFormat="false" ht="13.3" hidden="false" customHeight="false" outlineLevel="0" collapsed="false">
      <c r="A138" s="0" t="s">
        <v>150</v>
      </c>
      <c r="B138" s="1" t="n">
        <v>1</v>
      </c>
      <c r="C138" s="1" t="n">
        <v>1</v>
      </c>
      <c r="D138" s="1" t="n">
        <v>1</v>
      </c>
      <c r="E138" s="1" t="n">
        <v>1</v>
      </c>
      <c r="F138" s="0" t="n">
        <v>14</v>
      </c>
      <c r="H138" s="9" t="n">
        <f aca="false">IF(B138&lt;0.05,1,0)</f>
        <v>0</v>
      </c>
      <c r="I138" s="9" t="n">
        <f aca="false">IF(E138&lt;0.05,1,0)</f>
        <v>0</v>
      </c>
      <c r="J138" s="9" t="n">
        <f aca="false">IF(AND(H138,I138),1,0)</f>
        <v>0</v>
      </c>
      <c r="K138" s="9" t="n">
        <f aca="false">IF(AND(C138&gt;0.05,H138=1),1,0)</f>
        <v>0</v>
      </c>
      <c r="L138" s="10" t="n">
        <f aca="false">IF(AND(D138&gt;0.05,H138=1),1,0)</f>
        <v>0</v>
      </c>
      <c r="M138" s="11" t="n">
        <f aca="false">IF(AND(K138,L138),1,0)</f>
        <v>0</v>
      </c>
      <c r="N138" s="11" t="n">
        <f aca="false">IF(AND(I138=1,M138),1,0)</f>
        <v>0</v>
      </c>
      <c r="O138" s="11" t="n">
        <f aca="false">IF(AND(I138,K138),1,0)</f>
        <v>0</v>
      </c>
    </row>
    <row r="139" customFormat="false" ht="13.3" hidden="false" customHeight="false" outlineLevel="0" collapsed="false">
      <c r="A139" s="0" t="s">
        <v>151</v>
      </c>
      <c r="B139" s="1" t="n">
        <v>1</v>
      </c>
      <c r="C139" s="1" t="n">
        <v>1</v>
      </c>
      <c r="D139" s="1" t="n">
        <v>1</v>
      </c>
      <c r="E139" s="1" t="n">
        <v>1</v>
      </c>
      <c r="F139" s="0" t="n">
        <v>13</v>
      </c>
      <c r="H139" s="9" t="n">
        <f aca="false">IF(B139&lt;0.05,1,0)</f>
        <v>0</v>
      </c>
      <c r="I139" s="9" t="n">
        <f aca="false">IF(E139&lt;0.05,1,0)</f>
        <v>0</v>
      </c>
      <c r="J139" s="9" t="n">
        <f aca="false">IF(AND(H139,I139),1,0)</f>
        <v>0</v>
      </c>
      <c r="K139" s="9" t="n">
        <f aca="false">IF(AND(C139&gt;0.05,H139=1),1,0)</f>
        <v>0</v>
      </c>
      <c r="L139" s="10" t="n">
        <f aca="false">IF(AND(D139&gt;0.05,H139=1),1,0)</f>
        <v>0</v>
      </c>
      <c r="M139" s="11" t="n">
        <f aca="false">IF(AND(K139,L139),1,0)</f>
        <v>0</v>
      </c>
      <c r="N139" s="11" t="n">
        <f aca="false">IF(AND(I139=1,M139),1,0)</f>
        <v>0</v>
      </c>
      <c r="O139" s="11" t="n">
        <f aca="false">IF(AND(I139,K139),1,0)</f>
        <v>0</v>
      </c>
    </row>
    <row r="140" customFormat="false" ht="13.3" hidden="false" customHeight="false" outlineLevel="0" collapsed="false">
      <c r="A140" s="0" t="s">
        <v>152</v>
      </c>
      <c r="B140" s="1" t="n">
        <v>1</v>
      </c>
      <c r="C140" s="1" t="n">
        <v>1</v>
      </c>
      <c r="D140" s="1" t="n">
        <v>1</v>
      </c>
      <c r="E140" s="1" t="n">
        <v>1</v>
      </c>
      <c r="F140" s="0" t="n">
        <v>16</v>
      </c>
      <c r="H140" s="9" t="n">
        <f aca="false">IF(B140&lt;0.05,1,0)</f>
        <v>0</v>
      </c>
      <c r="I140" s="9" t="n">
        <f aca="false">IF(E140&lt;0.05,1,0)</f>
        <v>0</v>
      </c>
      <c r="J140" s="9" t="n">
        <f aca="false">IF(AND(H140,I140),1,0)</f>
        <v>0</v>
      </c>
      <c r="K140" s="9" t="n">
        <f aca="false">IF(AND(C140&gt;0.05,H140=1),1,0)</f>
        <v>0</v>
      </c>
      <c r="L140" s="10" t="n">
        <f aca="false">IF(AND(D140&gt;0.05,H140=1),1,0)</f>
        <v>0</v>
      </c>
      <c r="M140" s="11" t="n">
        <f aca="false">IF(AND(K140,L140),1,0)</f>
        <v>0</v>
      </c>
      <c r="N140" s="11" t="n">
        <f aca="false">IF(AND(I140=1,M140),1,0)</f>
        <v>0</v>
      </c>
      <c r="O140" s="11" t="n">
        <f aca="false">IF(AND(I140,K140),1,0)</f>
        <v>0</v>
      </c>
    </row>
    <row r="141" customFormat="false" ht="13.3" hidden="false" customHeight="false" outlineLevel="0" collapsed="false">
      <c r="A141" s="0" t="s">
        <v>153</v>
      </c>
      <c r="B141" s="1" t="n">
        <v>1</v>
      </c>
      <c r="C141" s="1" t="n">
        <v>1</v>
      </c>
      <c r="D141" s="1" t="n">
        <v>1</v>
      </c>
      <c r="E141" s="1" t="n">
        <v>1</v>
      </c>
      <c r="F141" s="0" t="n">
        <v>25</v>
      </c>
      <c r="H141" s="9" t="n">
        <f aca="false">IF(B141&lt;0.05,1,0)</f>
        <v>0</v>
      </c>
      <c r="I141" s="9" t="n">
        <f aca="false">IF(E141&lt;0.05,1,0)</f>
        <v>0</v>
      </c>
      <c r="J141" s="9" t="n">
        <f aca="false">IF(AND(H141,I141),1,0)</f>
        <v>0</v>
      </c>
      <c r="K141" s="9" t="n">
        <f aca="false">IF(AND(C141&gt;0.05,H141=1),1,0)</f>
        <v>0</v>
      </c>
      <c r="L141" s="10" t="n">
        <f aca="false">IF(AND(D141&gt;0.05,H141=1),1,0)</f>
        <v>0</v>
      </c>
      <c r="M141" s="11" t="n">
        <f aca="false">IF(AND(K141,L141),1,0)</f>
        <v>0</v>
      </c>
      <c r="N141" s="11" t="n">
        <f aca="false">IF(AND(I141=1,M141),1,0)</f>
        <v>0</v>
      </c>
      <c r="O141" s="11" t="n">
        <f aca="false">IF(AND(I141,K141),1,0)</f>
        <v>0</v>
      </c>
    </row>
    <row r="142" customFormat="false" ht="13.3" hidden="false" customHeight="false" outlineLevel="0" collapsed="false">
      <c r="A142" s="0" t="s">
        <v>154</v>
      </c>
      <c r="B142" s="1" t="n">
        <v>1</v>
      </c>
      <c r="C142" s="1" t="n">
        <v>1</v>
      </c>
      <c r="D142" s="1" t="n">
        <v>1</v>
      </c>
      <c r="E142" s="1" t="n">
        <v>1</v>
      </c>
      <c r="F142" s="0" t="n">
        <v>15</v>
      </c>
      <c r="H142" s="9" t="n">
        <f aca="false">IF(B142&lt;0.05,1,0)</f>
        <v>0</v>
      </c>
      <c r="I142" s="9" t="n">
        <f aca="false">IF(E142&lt;0.05,1,0)</f>
        <v>0</v>
      </c>
      <c r="J142" s="9" t="n">
        <f aca="false">IF(AND(H142,I142),1,0)</f>
        <v>0</v>
      </c>
      <c r="K142" s="9" t="n">
        <f aca="false">IF(AND(C142&gt;0.05,H142=1),1,0)</f>
        <v>0</v>
      </c>
      <c r="L142" s="10" t="n">
        <f aca="false">IF(AND(D142&gt;0.05,H142=1),1,0)</f>
        <v>0</v>
      </c>
      <c r="M142" s="11" t="n">
        <f aca="false">IF(AND(K142,L142),1,0)</f>
        <v>0</v>
      </c>
      <c r="N142" s="11" t="n">
        <f aca="false">IF(AND(I142=1,M142),1,0)</f>
        <v>0</v>
      </c>
      <c r="O142" s="11" t="n">
        <f aca="false">IF(AND(I142,K142),1,0)</f>
        <v>0</v>
      </c>
    </row>
    <row r="143" customFormat="false" ht="13.3" hidden="false" customHeight="false" outlineLevel="0" collapsed="false">
      <c r="A143" s="0" t="s">
        <v>155</v>
      </c>
      <c r="B143" s="1" t="n">
        <v>1</v>
      </c>
      <c r="C143" s="1" t="n">
        <v>1</v>
      </c>
      <c r="D143" s="1" t="n">
        <v>1</v>
      </c>
      <c r="E143" s="1" t="n">
        <v>1</v>
      </c>
      <c r="F143" s="0" t="n">
        <v>28</v>
      </c>
      <c r="H143" s="9" t="n">
        <f aca="false">IF(B143&lt;0.05,1,0)</f>
        <v>0</v>
      </c>
      <c r="I143" s="9" t="n">
        <f aca="false">IF(E143&lt;0.05,1,0)</f>
        <v>0</v>
      </c>
      <c r="J143" s="9" t="n">
        <f aca="false">IF(AND(H143,I143),1,0)</f>
        <v>0</v>
      </c>
      <c r="K143" s="9" t="n">
        <f aca="false">IF(AND(C143&gt;0.05,H143=1),1,0)</f>
        <v>0</v>
      </c>
      <c r="L143" s="10" t="n">
        <f aca="false">IF(AND(D143&gt;0.05,H143=1),1,0)</f>
        <v>0</v>
      </c>
      <c r="M143" s="11" t="n">
        <f aca="false">IF(AND(K143,L143),1,0)</f>
        <v>0</v>
      </c>
      <c r="N143" s="11" t="n">
        <f aca="false">IF(AND(I143=1,M143),1,0)</f>
        <v>0</v>
      </c>
      <c r="O143" s="11" t="n">
        <f aca="false">IF(AND(I143,K143),1,0)</f>
        <v>0</v>
      </c>
    </row>
    <row r="144" customFormat="false" ht="13.3" hidden="false" customHeight="false" outlineLevel="0" collapsed="false">
      <c r="A144" s="0" t="s">
        <v>156</v>
      </c>
      <c r="B144" s="1" t="n">
        <v>1</v>
      </c>
      <c r="C144" s="1" t="n">
        <v>1</v>
      </c>
      <c r="D144" s="1" t="n">
        <v>1</v>
      </c>
      <c r="E144" s="1" t="n">
        <v>1</v>
      </c>
      <c r="F144" s="0" t="n">
        <v>53</v>
      </c>
      <c r="H144" s="9" t="n">
        <f aca="false">IF(B144&lt;0.05,1,0)</f>
        <v>0</v>
      </c>
      <c r="I144" s="9" t="n">
        <f aca="false">IF(E144&lt;0.05,1,0)</f>
        <v>0</v>
      </c>
      <c r="J144" s="9" t="n">
        <f aca="false">IF(AND(H144,I144),1,0)</f>
        <v>0</v>
      </c>
      <c r="K144" s="9" t="n">
        <f aca="false">IF(AND(C144&gt;0.05,H144=1),1,0)</f>
        <v>0</v>
      </c>
      <c r="L144" s="10" t="n">
        <f aca="false">IF(AND(D144&gt;0.05,H144=1),1,0)</f>
        <v>0</v>
      </c>
      <c r="M144" s="11" t="n">
        <f aca="false">IF(AND(K144,L144),1,0)</f>
        <v>0</v>
      </c>
      <c r="N144" s="11" t="n">
        <f aca="false">IF(AND(I144=1,M144),1,0)</f>
        <v>0</v>
      </c>
      <c r="O144" s="11" t="n">
        <f aca="false">IF(AND(I144,K144),1,0)</f>
        <v>0</v>
      </c>
    </row>
    <row r="145" customFormat="false" ht="13.3" hidden="false" customHeight="false" outlineLevel="0" collapsed="false">
      <c r="A145" s="0" t="s">
        <v>157</v>
      </c>
      <c r="B145" s="1" t="n">
        <v>1</v>
      </c>
      <c r="C145" s="1" t="n">
        <v>1</v>
      </c>
      <c r="D145" s="1" t="n">
        <v>1</v>
      </c>
      <c r="E145" s="1" t="n">
        <v>1</v>
      </c>
      <c r="F145" s="0" t="n">
        <v>37</v>
      </c>
      <c r="H145" s="9" t="n">
        <f aca="false">IF(B145&lt;0.05,1,0)</f>
        <v>0</v>
      </c>
      <c r="I145" s="9" t="n">
        <f aca="false">IF(E145&lt;0.05,1,0)</f>
        <v>0</v>
      </c>
      <c r="J145" s="9" t="n">
        <f aca="false">IF(AND(H145,I145),1,0)</f>
        <v>0</v>
      </c>
      <c r="K145" s="9" t="n">
        <f aca="false">IF(AND(C145&gt;0.05,H145=1),1,0)</f>
        <v>0</v>
      </c>
      <c r="L145" s="10" t="n">
        <f aca="false">IF(AND(D145&gt;0.05,H145=1),1,0)</f>
        <v>0</v>
      </c>
      <c r="M145" s="11" t="n">
        <f aca="false">IF(AND(K145,L145),1,0)</f>
        <v>0</v>
      </c>
      <c r="N145" s="11" t="n">
        <f aca="false">IF(AND(I145=1,M145),1,0)</f>
        <v>0</v>
      </c>
      <c r="O145" s="11" t="n">
        <f aca="false">IF(AND(I145,K145),1,0)</f>
        <v>0</v>
      </c>
    </row>
    <row r="146" customFormat="false" ht="13.3" hidden="false" customHeight="false" outlineLevel="0" collapsed="false">
      <c r="A146" s="0" t="s">
        <v>158</v>
      </c>
      <c r="B146" s="1" t="n">
        <v>1</v>
      </c>
      <c r="C146" s="1" t="n">
        <v>1</v>
      </c>
      <c r="D146" s="1" t="n">
        <v>1</v>
      </c>
      <c r="E146" s="1" t="n">
        <v>1</v>
      </c>
      <c r="F146" s="0" t="n">
        <v>17</v>
      </c>
      <c r="H146" s="9" t="n">
        <f aca="false">IF(B146&lt;0.05,1,0)</f>
        <v>0</v>
      </c>
      <c r="I146" s="9" t="n">
        <f aca="false">IF(E146&lt;0.05,1,0)</f>
        <v>0</v>
      </c>
      <c r="J146" s="9" t="n">
        <f aca="false">IF(AND(H146,I146),1,0)</f>
        <v>0</v>
      </c>
      <c r="K146" s="9" t="n">
        <f aca="false">IF(AND(C146&gt;0.05,H146=1),1,0)</f>
        <v>0</v>
      </c>
      <c r="L146" s="10" t="n">
        <f aca="false">IF(AND(D146&gt;0.05,H146=1),1,0)</f>
        <v>0</v>
      </c>
      <c r="M146" s="11" t="n">
        <f aca="false">IF(AND(K146,L146),1,0)</f>
        <v>0</v>
      </c>
      <c r="N146" s="11" t="n">
        <f aca="false">IF(AND(I146=1,M146),1,0)</f>
        <v>0</v>
      </c>
      <c r="O146" s="11" t="n">
        <f aca="false">IF(AND(I146,K146),1,0)</f>
        <v>0</v>
      </c>
    </row>
    <row r="147" customFormat="false" ht="13.3" hidden="false" customHeight="false" outlineLevel="0" collapsed="false">
      <c r="A147" s="0" t="s">
        <v>159</v>
      </c>
      <c r="B147" s="1" t="n">
        <v>1</v>
      </c>
      <c r="C147" s="1" t="n">
        <v>1</v>
      </c>
      <c r="D147" s="1" t="n">
        <v>1</v>
      </c>
      <c r="E147" s="1" t="n">
        <v>1</v>
      </c>
      <c r="F147" s="0" t="n">
        <v>7</v>
      </c>
      <c r="H147" s="9" t="n">
        <f aca="false">IF(B147&lt;0.05,1,0)</f>
        <v>0</v>
      </c>
      <c r="I147" s="9" t="n">
        <f aca="false">IF(E147&lt;0.05,1,0)</f>
        <v>0</v>
      </c>
      <c r="J147" s="9" t="n">
        <f aca="false">IF(AND(H147,I147),1,0)</f>
        <v>0</v>
      </c>
      <c r="K147" s="9" t="n">
        <f aca="false">IF(AND(C147&gt;0.05,H147=1),1,0)</f>
        <v>0</v>
      </c>
      <c r="L147" s="10" t="n">
        <f aca="false">IF(AND(D147&gt;0.05,H147=1),1,0)</f>
        <v>0</v>
      </c>
      <c r="M147" s="11" t="n">
        <f aca="false">IF(AND(K147,L147),1,0)</f>
        <v>0</v>
      </c>
      <c r="N147" s="11" t="n">
        <f aca="false">IF(AND(I147=1,M147),1,0)</f>
        <v>0</v>
      </c>
      <c r="O147" s="11" t="n">
        <f aca="false">IF(AND(I147,K147),1,0)</f>
        <v>0</v>
      </c>
    </row>
    <row r="148" customFormat="false" ht="13.3" hidden="false" customHeight="false" outlineLevel="0" collapsed="false">
      <c r="A148" s="0" t="s">
        <v>160</v>
      </c>
      <c r="B148" s="1" t="n">
        <v>1</v>
      </c>
      <c r="C148" s="1" t="n">
        <v>1</v>
      </c>
      <c r="D148" s="1" t="n">
        <v>1</v>
      </c>
      <c r="E148" s="1" t="n">
        <v>1</v>
      </c>
      <c r="F148" s="0" t="n">
        <v>14</v>
      </c>
      <c r="H148" s="9" t="n">
        <f aca="false">IF(B148&lt;0.05,1,0)</f>
        <v>0</v>
      </c>
      <c r="I148" s="9" t="n">
        <f aca="false">IF(E148&lt;0.05,1,0)</f>
        <v>0</v>
      </c>
      <c r="J148" s="9" t="n">
        <f aca="false">IF(AND(H148,I148),1,0)</f>
        <v>0</v>
      </c>
      <c r="K148" s="9" t="n">
        <f aca="false">IF(AND(C148&gt;0.05,H148=1),1,0)</f>
        <v>0</v>
      </c>
      <c r="L148" s="10" t="n">
        <f aca="false">IF(AND(D148&gt;0.05,H148=1),1,0)</f>
        <v>0</v>
      </c>
      <c r="M148" s="11" t="n">
        <f aca="false">IF(AND(K148,L148),1,0)</f>
        <v>0</v>
      </c>
      <c r="N148" s="11" t="n">
        <f aca="false">IF(AND(I148=1,M148),1,0)</f>
        <v>0</v>
      </c>
      <c r="O148" s="11" t="n">
        <f aca="false">IF(AND(I148,K148),1,0)</f>
        <v>0</v>
      </c>
    </row>
    <row r="149" customFormat="false" ht="13.3" hidden="false" customHeight="false" outlineLevel="0" collapsed="false">
      <c r="A149" s="0" t="s">
        <v>161</v>
      </c>
      <c r="B149" s="1" t="n">
        <v>1</v>
      </c>
      <c r="C149" s="1" t="n">
        <v>1</v>
      </c>
      <c r="D149" s="1" t="n">
        <v>1</v>
      </c>
      <c r="E149" s="1" t="n">
        <v>1</v>
      </c>
      <c r="F149" s="0" t="n">
        <v>37</v>
      </c>
      <c r="H149" s="9" t="n">
        <f aca="false">IF(B149&lt;0.05,1,0)</f>
        <v>0</v>
      </c>
      <c r="I149" s="9" t="n">
        <f aca="false">IF(E149&lt;0.05,1,0)</f>
        <v>0</v>
      </c>
      <c r="J149" s="9" t="n">
        <f aca="false">IF(AND(H149,I149),1,0)</f>
        <v>0</v>
      </c>
      <c r="K149" s="9" t="n">
        <f aca="false">IF(AND(C149&gt;0.05,H149=1),1,0)</f>
        <v>0</v>
      </c>
      <c r="L149" s="10" t="n">
        <f aca="false">IF(AND(D149&gt;0.05,H149=1),1,0)</f>
        <v>0</v>
      </c>
      <c r="M149" s="11" t="n">
        <f aca="false">IF(AND(K149,L149),1,0)</f>
        <v>0</v>
      </c>
      <c r="N149" s="11" t="n">
        <f aca="false">IF(AND(I149=1,M149),1,0)</f>
        <v>0</v>
      </c>
      <c r="O149" s="11" t="n">
        <f aca="false">IF(AND(I149,K149),1,0)</f>
        <v>0</v>
      </c>
    </row>
    <row r="150" customFormat="false" ht="13.3" hidden="false" customHeight="false" outlineLevel="0" collapsed="false">
      <c r="A150" s="0" t="s">
        <v>162</v>
      </c>
      <c r="B150" s="1" t="n">
        <v>1</v>
      </c>
      <c r="C150" s="1" t="n">
        <v>1</v>
      </c>
      <c r="D150" s="1" t="n">
        <v>1</v>
      </c>
      <c r="E150" s="1" t="n">
        <v>1</v>
      </c>
      <c r="F150" s="0" t="n">
        <v>13</v>
      </c>
      <c r="H150" s="9" t="n">
        <f aca="false">IF(B150&lt;0.05,1,0)</f>
        <v>0</v>
      </c>
      <c r="I150" s="9" t="n">
        <f aca="false">IF(E150&lt;0.05,1,0)</f>
        <v>0</v>
      </c>
      <c r="J150" s="9" t="n">
        <f aca="false">IF(AND(H150,I150),1,0)</f>
        <v>0</v>
      </c>
      <c r="K150" s="9" t="n">
        <f aca="false">IF(AND(C150&gt;0.05,H150=1),1,0)</f>
        <v>0</v>
      </c>
      <c r="L150" s="10" t="n">
        <f aca="false">IF(AND(D150&gt;0.05,H150=1),1,0)</f>
        <v>0</v>
      </c>
      <c r="M150" s="11" t="n">
        <f aca="false">IF(AND(K150,L150),1,0)</f>
        <v>0</v>
      </c>
      <c r="N150" s="11" t="n">
        <f aca="false">IF(AND(I150=1,M150),1,0)</f>
        <v>0</v>
      </c>
      <c r="O150" s="11" t="n">
        <f aca="false">IF(AND(I150,K150),1,0)</f>
        <v>0</v>
      </c>
    </row>
    <row r="151" customFormat="false" ht="13.3" hidden="false" customHeight="false" outlineLevel="0" collapsed="false">
      <c r="A151" s="0" t="s">
        <v>163</v>
      </c>
      <c r="B151" s="1" t="n">
        <v>1</v>
      </c>
      <c r="C151" s="1" t="n">
        <v>1</v>
      </c>
      <c r="D151" s="1" t="n">
        <v>1</v>
      </c>
      <c r="E151" s="1" t="n">
        <v>1</v>
      </c>
      <c r="F151" s="0" t="n">
        <v>40</v>
      </c>
      <c r="H151" s="9" t="n">
        <f aca="false">IF(B151&lt;0.05,1,0)</f>
        <v>0</v>
      </c>
      <c r="I151" s="9" t="n">
        <f aca="false">IF(E151&lt;0.05,1,0)</f>
        <v>0</v>
      </c>
      <c r="J151" s="9" t="n">
        <f aca="false">IF(AND(H151,I151),1,0)</f>
        <v>0</v>
      </c>
      <c r="K151" s="9" t="n">
        <f aca="false">IF(AND(C151&gt;0.05,H151=1),1,0)</f>
        <v>0</v>
      </c>
      <c r="L151" s="10" t="n">
        <f aca="false">IF(AND(D151&gt;0.05,H151=1),1,0)</f>
        <v>0</v>
      </c>
      <c r="M151" s="11" t="n">
        <f aca="false">IF(AND(K151,L151),1,0)</f>
        <v>0</v>
      </c>
      <c r="N151" s="11" t="n">
        <f aca="false">IF(AND(I151=1,M151),1,0)</f>
        <v>0</v>
      </c>
      <c r="O151" s="11" t="n">
        <f aca="false">IF(AND(I151,K151),1,0)</f>
        <v>0</v>
      </c>
    </row>
    <row r="152" customFormat="false" ht="13.3" hidden="false" customHeight="false" outlineLevel="0" collapsed="false">
      <c r="A152" s="0" t="s">
        <v>164</v>
      </c>
      <c r="B152" s="1" t="n">
        <v>1</v>
      </c>
      <c r="C152" s="1" t="n">
        <v>1</v>
      </c>
      <c r="D152" s="1" t="n">
        <v>1</v>
      </c>
      <c r="E152" s="1" t="n">
        <v>1</v>
      </c>
      <c r="F152" s="0" t="n">
        <v>15</v>
      </c>
      <c r="H152" s="9" t="n">
        <f aca="false">IF(B152&lt;0.05,1,0)</f>
        <v>0</v>
      </c>
      <c r="I152" s="9" t="n">
        <f aca="false">IF(E152&lt;0.05,1,0)</f>
        <v>0</v>
      </c>
      <c r="J152" s="9" t="n">
        <f aca="false">IF(AND(H152,I152),1,0)</f>
        <v>0</v>
      </c>
      <c r="K152" s="9" t="n">
        <f aca="false">IF(AND(C152&gt;0.05,H152=1),1,0)</f>
        <v>0</v>
      </c>
      <c r="L152" s="10" t="n">
        <f aca="false">IF(AND(D152&gt;0.05,H152=1),1,0)</f>
        <v>0</v>
      </c>
      <c r="M152" s="11" t="n">
        <f aca="false">IF(AND(K152,L152),1,0)</f>
        <v>0</v>
      </c>
      <c r="N152" s="11" t="n">
        <f aca="false">IF(AND(I152=1,M152),1,0)</f>
        <v>0</v>
      </c>
      <c r="O152" s="11" t="n">
        <f aca="false">IF(AND(I152,K152),1,0)</f>
        <v>0</v>
      </c>
    </row>
    <row r="153" customFormat="false" ht="13.3" hidden="false" customHeight="false" outlineLevel="0" collapsed="false">
      <c r="A153" s="0" t="s">
        <v>165</v>
      </c>
      <c r="B153" s="1" t="n">
        <v>1</v>
      </c>
      <c r="C153" s="1" t="n">
        <v>1</v>
      </c>
      <c r="D153" s="1" t="n">
        <v>1</v>
      </c>
      <c r="E153" s="1" t="n">
        <v>1</v>
      </c>
      <c r="F153" s="0" t="n">
        <v>18</v>
      </c>
      <c r="H153" s="9" t="n">
        <f aca="false">IF(B153&lt;0.05,1,0)</f>
        <v>0</v>
      </c>
      <c r="I153" s="9" t="n">
        <f aca="false">IF(E153&lt;0.05,1,0)</f>
        <v>0</v>
      </c>
      <c r="J153" s="9" t="n">
        <f aca="false">IF(AND(H153,I153),1,0)</f>
        <v>0</v>
      </c>
      <c r="K153" s="9" t="n">
        <f aca="false">IF(AND(C153&gt;0.05,H153=1),1,0)</f>
        <v>0</v>
      </c>
      <c r="L153" s="10" t="n">
        <f aca="false">IF(AND(D153&gt;0.05,H153=1),1,0)</f>
        <v>0</v>
      </c>
      <c r="M153" s="11" t="n">
        <f aca="false">IF(AND(K153,L153),1,0)</f>
        <v>0</v>
      </c>
      <c r="N153" s="11" t="n">
        <f aca="false">IF(AND(I153=1,M153),1,0)</f>
        <v>0</v>
      </c>
      <c r="O153" s="11" t="n">
        <f aca="false">IF(AND(I153,K153),1,0)</f>
        <v>0</v>
      </c>
    </row>
    <row r="154" customFormat="false" ht="13.3" hidden="false" customHeight="false" outlineLevel="0" collapsed="false">
      <c r="A154" s="0" t="s">
        <v>166</v>
      </c>
      <c r="B154" s="1" t="n">
        <v>1</v>
      </c>
      <c r="C154" s="1" t="n">
        <v>1</v>
      </c>
      <c r="D154" s="1" t="n">
        <v>1</v>
      </c>
      <c r="E154" s="1" t="n">
        <v>1</v>
      </c>
      <c r="F154" s="0" t="n">
        <v>23</v>
      </c>
      <c r="H154" s="9" t="n">
        <f aca="false">IF(B154&lt;0.05,1,0)</f>
        <v>0</v>
      </c>
      <c r="I154" s="9" t="n">
        <f aca="false">IF(E154&lt;0.05,1,0)</f>
        <v>0</v>
      </c>
      <c r="J154" s="9" t="n">
        <f aca="false">IF(AND(H154,I154),1,0)</f>
        <v>0</v>
      </c>
      <c r="K154" s="9" t="n">
        <f aca="false">IF(AND(C154&gt;0.05,H154=1),1,0)</f>
        <v>0</v>
      </c>
      <c r="L154" s="10" t="n">
        <f aca="false">IF(AND(D154&gt;0.05,H154=1),1,0)</f>
        <v>0</v>
      </c>
      <c r="M154" s="11" t="n">
        <f aca="false">IF(AND(K154,L154),1,0)</f>
        <v>0</v>
      </c>
      <c r="N154" s="11" t="n">
        <f aca="false">IF(AND(I154=1,M154),1,0)</f>
        <v>0</v>
      </c>
      <c r="O154" s="11" t="n">
        <f aca="false">IF(AND(I154,K154),1,0)</f>
        <v>0</v>
      </c>
    </row>
    <row r="155" customFormat="false" ht="13.3" hidden="false" customHeight="false" outlineLevel="0" collapsed="false">
      <c r="A155" s="0" t="s">
        <v>167</v>
      </c>
      <c r="B155" s="1" t="n">
        <v>1</v>
      </c>
      <c r="C155" s="1" t="n">
        <v>1</v>
      </c>
      <c r="D155" s="1" t="n">
        <v>1</v>
      </c>
      <c r="E155" s="1" t="n">
        <v>1</v>
      </c>
      <c r="F155" s="0" t="n">
        <v>44</v>
      </c>
      <c r="H155" s="9" t="n">
        <f aca="false">IF(B155&lt;0.05,1,0)</f>
        <v>0</v>
      </c>
      <c r="I155" s="9" t="n">
        <f aca="false">IF(E155&lt;0.05,1,0)</f>
        <v>0</v>
      </c>
      <c r="J155" s="9" t="n">
        <f aca="false">IF(AND(H155,I155),1,0)</f>
        <v>0</v>
      </c>
      <c r="K155" s="9" t="n">
        <f aca="false">IF(AND(C155&gt;0.05,H155=1),1,0)</f>
        <v>0</v>
      </c>
      <c r="L155" s="10" t="n">
        <f aca="false">IF(AND(D155&gt;0.05,H155=1),1,0)</f>
        <v>0</v>
      </c>
      <c r="M155" s="11" t="n">
        <f aca="false">IF(AND(K155,L155),1,0)</f>
        <v>0</v>
      </c>
      <c r="N155" s="11" t="n">
        <f aca="false">IF(AND(I155=1,M155),1,0)</f>
        <v>0</v>
      </c>
      <c r="O155" s="11" t="n">
        <f aca="false">IF(AND(I155,K155),1,0)</f>
        <v>0</v>
      </c>
    </row>
    <row r="156" customFormat="false" ht="13.3" hidden="false" customHeight="false" outlineLevel="0" collapsed="false">
      <c r="A156" s="0" t="s">
        <v>168</v>
      </c>
      <c r="B156" s="1" t="n">
        <v>1</v>
      </c>
      <c r="C156" s="1" t="n">
        <v>1</v>
      </c>
      <c r="D156" s="1" t="n">
        <v>1</v>
      </c>
      <c r="E156" s="1" t="n">
        <v>1</v>
      </c>
      <c r="F156" s="0" t="n">
        <v>21</v>
      </c>
      <c r="H156" s="9" t="n">
        <f aca="false">IF(B156&lt;0.05,1,0)</f>
        <v>0</v>
      </c>
      <c r="I156" s="9" t="n">
        <f aca="false">IF(E156&lt;0.05,1,0)</f>
        <v>0</v>
      </c>
      <c r="J156" s="9" t="n">
        <f aca="false">IF(AND(H156,I156),1,0)</f>
        <v>0</v>
      </c>
      <c r="K156" s="9" t="n">
        <f aca="false">IF(AND(C156&gt;0.05,H156=1),1,0)</f>
        <v>0</v>
      </c>
      <c r="L156" s="10" t="n">
        <f aca="false">IF(AND(D156&gt;0.05,H156=1),1,0)</f>
        <v>0</v>
      </c>
      <c r="M156" s="11" t="n">
        <f aca="false">IF(AND(K156,L156),1,0)</f>
        <v>0</v>
      </c>
      <c r="N156" s="11" t="n">
        <f aca="false">IF(AND(I156=1,M156),1,0)</f>
        <v>0</v>
      </c>
      <c r="O156" s="11" t="n">
        <f aca="false">IF(AND(I156,K156),1,0)</f>
        <v>0</v>
      </c>
    </row>
    <row r="157" customFormat="false" ht="13.3" hidden="false" customHeight="false" outlineLevel="0" collapsed="false">
      <c r="A157" s="0" t="s">
        <v>169</v>
      </c>
      <c r="B157" s="1" t="n">
        <v>1</v>
      </c>
      <c r="C157" s="1" t="n">
        <v>1</v>
      </c>
      <c r="D157" s="1" t="n">
        <v>1</v>
      </c>
      <c r="E157" s="1" t="n">
        <v>1</v>
      </c>
      <c r="F157" s="0" t="n">
        <v>9</v>
      </c>
      <c r="H157" s="9" t="n">
        <f aca="false">IF(B157&lt;0.05,1,0)</f>
        <v>0</v>
      </c>
      <c r="I157" s="9" t="n">
        <f aca="false">IF(E157&lt;0.05,1,0)</f>
        <v>0</v>
      </c>
      <c r="J157" s="9" t="n">
        <f aca="false">IF(AND(H157,I157),1,0)</f>
        <v>0</v>
      </c>
      <c r="K157" s="9" t="n">
        <f aca="false">IF(AND(C157&gt;0.05,H157=1),1,0)</f>
        <v>0</v>
      </c>
      <c r="L157" s="10" t="n">
        <f aca="false">IF(AND(D157&gt;0.05,H157=1),1,0)</f>
        <v>0</v>
      </c>
      <c r="M157" s="11" t="n">
        <f aca="false">IF(AND(K157,L157),1,0)</f>
        <v>0</v>
      </c>
      <c r="N157" s="11" t="n">
        <f aca="false">IF(AND(I157=1,M157),1,0)</f>
        <v>0</v>
      </c>
      <c r="O157" s="11" t="n">
        <f aca="false">IF(AND(I157,K157),1,0)</f>
        <v>0</v>
      </c>
    </row>
    <row r="158" customFormat="false" ht="13.3" hidden="false" customHeight="false" outlineLevel="0" collapsed="false">
      <c r="A158" s="0" t="s">
        <v>170</v>
      </c>
      <c r="B158" s="1" t="n">
        <v>1</v>
      </c>
      <c r="C158" s="1" t="n">
        <v>1</v>
      </c>
      <c r="D158" s="1" t="n">
        <v>1</v>
      </c>
      <c r="E158" s="1" t="n">
        <v>1</v>
      </c>
      <c r="F158" s="0" t="n">
        <v>35</v>
      </c>
      <c r="H158" s="9" t="n">
        <f aca="false">IF(B158&lt;0.05,1,0)</f>
        <v>0</v>
      </c>
      <c r="I158" s="9" t="n">
        <f aca="false">IF(E158&lt;0.05,1,0)</f>
        <v>0</v>
      </c>
      <c r="J158" s="9" t="n">
        <f aca="false">IF(AND(H158,I158),1,0)</f>
        <v>0</v>
      </c>
      <c r="K158" s="9" t="n">
        <f aca="false">IF(AND(C158&gt;0.05,H158=1),1,0)</f>
        <v>0</v>
      </c>
      <c r="L158" s="10" t="n">
        <f aca="false">IF(AND(D158&gt;0.05,H158=1),1,0)</f>
        <v>0</v>
      </c>
      <c r="M158" s="11" t="n">
        <f aca="false">IF(AND(K158,L158),1,0)</f>
        <v>0</v>
      </c>
      <c r="N158" s="11" t="n">
        <f aca="false">IF(AND(I158=1,M158),1,0)</f>
        <v>0</v>
      </c>
      <c r="O158" s="11" t="n">
        <f aca="false">IF(AND(I158,K158),1,0)</f>
        <v>0</v>
      </c>
    </row>
    <row r="159" customFormat="false" ht="13.3" hidden="false" customHeight="false" outlineLevel="0" collapsed="false">
      <c r="A159" s="0" t="s">
        <v>171</v>
      </c>
      <c r="B159" s="1" t="n">
        <v>1</v>
      </c>
      <c r="C159" s="1" t="n">
        <v>1</v>
      </c>
      <c r="D159" s="1" t="n">
        <v>1</v>
      </c>
      <c r="E159" s="1" t="n">
        <v>1</v>
      </c>
      <c r="F159" s="0" t="n">
        <v>23</v>
      </c>
      <c r="H159" s="9" t="n">
        <f aca="false">IF(B159&lt;0.05,1,0)</f>
        <v>0</v>
      </c>
      <c r="I159" s="9" t="n">
        <f aca="false">IF(E159&lt;0.05,1,0)</f>
        <v>0</v>
      </c>
      <c r="J159" s="9" t="n">
        <f aca="false">IF(AND(H159,I159),1,0)</f>
        <v>0</v>
      </c>
      <c r="K159" s="9" t="n">
        <f aca="false">IF(AND(C159&gt;0.05,H159=1),1,0)</f>
        <v>0</v>
      </c>
      <c r="L159" s="10" t="n">
        <f aca="false">IF(AND(D159&gt;0.05,H159=1),1,0)</f>
        <v>0</v>
      </c>
      <c r="M159" s="11" t="n">
        <f aca="false">IF(AND(K159,L159),1,0)</f>
        <v>0</v>
      </c>
      <c r="N159" s="11" t="n">
        <f aca="false">IF(AND(I159=1,M159),1,0)</f>
        <v>0</v>
      </c>
      <c r="O159" s="11" t="n">
        <f aca="false">IF(AND(I159,K159),1,0)</f>
        <v>0</v>
      </c>
    </row>
    <row r="160" customFormat="false" ht="13.3" hidden="false" customHeight="false" outlineLevel="0" collapsed="false">
      <c r="A160" s="0" t="s">
        <v>172</v>
      </c>
      <c r="B160" s="1" t="n">
        <v>1</v>
      </c>
      <c r="C160" s="1" t="n">
        <v>1</v>
      </c>
      <c r="D160" s="1" t="n">
        <v>1</v>
      </c>
      <c r="E160" s="1" t="n">
        <v>1</v>
      </c>
      <c r="F160" s="0" t="n">
        <v>8</v>
      </c>
      <c r="H160" s="9" t="n">
        <f aca="false">IF(B160&lt;0.05,1,0)</f>
        <v>0</v>
      </c>
      <c r="I160" s="9" t="n">
        <f aca="false">IF(E160&lt;0.05,1,0)</f>
        <v>0</v>
      </c>
      <c r="J160" s="9" t="n">
        <f aca="false">IF(AND(H160,I160),1,0)</f>
        <v>0</v>
      </c>
      <c r="K160" s="9" t="n">
        <f aca="false">IF(AND(C160&gt;0.05,H160=1),1,0)</f>
        <v>0</v>
      </c>
      <c r="L160" s="10" t="n">
        <f aca="false">IF(AND(D160&gt;0.05,H160=1),1,0)</f>
        <v>0</v>
      </c>
      <c r="M160" s="11" t="n">
        <f aca="false">IF(AND(K160,L160),1,0)</f>
        <v>0</v>
      </c>
      <c r="N160" s="11" t="n">
        <f aca="false">IF(AND(I160=1,M160),1,0)</f>
        <v>0</v>
      </c>
      <c r="O160" s="11" t="n">
        <f aca="false">IF(AND(I160,K160),1,0)</f>
        <v>0</v>
      </c>
    </row>
    <row r="161" customFormat="false" ht="13.3" hidden="false" customHeight="false" outlineLevel="0" collapsed="false">
      <c r="A161" s="0" t="s">
        <v>173</v>
      </c>
      <c r="B161" s="1" t="n">
        <v>1</v>
      </c>
      <c r="C161" s="1" t="n">
        <v>1</v>
      </c>
      <c r="D161" s="1" t="n">
        <v>1</v>
      </c>
      <c r="E161" s="1" t="n">
        <v>1</v>
      </c>
      <c r="F161" s="0" t="n">
        <v>28</v>
      </c>
      <c r="H161" s="9" t="n">
        <f aca="false">IF(B161&lt;0.05,1,0)</f>
        <v>0</v>
      </c>
      <c r="I161" s="9" t="n">
        <f aca="false">IF(E161&lt;0.05,1,0)</f>
        <v>0</v>
      </c>
      <c r="J161" s="9" t="n">
        <f aca="false">IF(AND(H161,I161),1,0)</f>
        <v>0</v>
      </c>
      <c r="K161" s="9" t="n">
        <f aca="false">IF(AND(C161&gt;0.05,H161=1),1,0)</f>
        <v>0</v>
      </c>
      <c r="L161" s="10" t="n">
        <f aca="false">IF(AND(D161&gt;0.05,H161=1),1,0)</f>
        <v>0</v>
      </c>
      <c r="M161" s="11" t="n">
        <f aca="false">IF(AND(K161,L161),1,0)</f>
        <v>0</v>
      </c>
      <c r="N161" s="11" t="n">
        <f aca="false">IF(AND(I161=1,M161),1,0)</f>
        <v>0</v>
      </c>
      <c r="O161" s="11" t="n">
        <f aca="false">IF(AND(I161,K161),1,0)</f>
        <v>0</v>
      </c>
    </row>
    <row r="162" customFormat="false" ht="13.3" hidden="false" customHeight="false" outlineLevel="0" collapsed="false">
      <c r="A162" s="0" t="s">
        <v>174</v>
      </c>
      <c r="B162" s="1" t="n">
        <v>1</v>
      </c>
      <c r="C162" s="1" t="n">
        <v>1</v>
      </c>
      <c r="D162" s="1" t="n">
        <v>0.00179169</v>
      </c>
      <c r="E162" s="1" t="n">
        <v>1</v>
      </c>
      <c r="F162" s="0" t="n">
        <v>49</v>
      </c>
      <c r="H162" s="9" t="n">
        <f aca="false">IF(B162&lt;0.05,1,0)</f>
        <v>0</v>
      </c>
      <c r="I162" s="9" t="n">
        <f aca="false">IF(E162&lt;0.05,1,0)</f>
        <v>0</v>
      </c>
      <c r="J162" s="9" t="n">
        <f aca="false">IF(AND(H162,I162),1,0)</f>
        <v>0</v>
      </c>
      <c r="K162" s="9" t="n">
        <f aca="false">IF(AND(C162&gt;0.05,H162=1),1,0)</f>
        <v>0</v>
      </c>
      <c r="L162" s="10" t="n">
        <f aca="false">IF(AND(D162&gt;0.05,H162=1),1,0)</f>
        <v>0</v>
      </c>
      <c r="M162" s="11" t="n">
        <f aca="false">IF(AND(K162,L162),1,0)</f>
        <v>0</v>
      </c>
      <c r="N162" s="11" t="n">
        <f aca="false">IF(AND(I162=1,M162),1,0)</f>
        <v>0</v>
      </c>
      <c r="O162" s="11" t="n">
        <f aca="false">IF(AND(I162,K162),1,0)</f>
        <v>0</v>
      </c>
    </row>
    <row r="163" customFormat="false" ht="13.3" hidden="false" customHeight="false" outlineLevel="0" collapsed="false">
      <c r="A163" s="0" t="s">
        <v>175</v>
      </c>
      <c r="B163" s="1" t="n">
        <v>1</v>
      </c>
      <c r="C163" s="1" t="n">
        <v>1</v>
      </c>
      <c r="D163" s="1" t="n">
        <v>1</v>
      </c>
      <c r="E163" s="1" t="n">
        <v>1</v>
      </c>
      <c r="F163" s="0" t="n">
        <v>18</v>
      </c>
      <c r="H163" s="9" t="n">
        <f aca="false">IF(B163&lt;0.05,1,0)</f>
        <v>0</v>
      </c>
      <c r="I163" s="9" t="n">
        <f aca="false">IF(E163&lt;0.05,1,0)</f>
        <v>0</v>
      </c>
      <c r="J163" s="9" t="n">
        <f aca="false">IF(AND(H163,I163),1,0)</f>
        <v>0</v>
      </c>
      <c r="K163" s="9" t="n">
        <f aca="false">IF(AND(C163&gt;0.05,H163=1),1,0)</f>
        <v>0</v>
      </c>
      <c r="L163" s="10" t="n">
        <f aca="false">IF(AND(D163&gt;0.05,H163=1),1,0)</f>
        <v>0</v>
      </c>
      <c r="M163" s="11" t="n">
        <f aca="false">IF(AND(K163,L163),1,0)</f>
        <v>0</v>
      </c>
      <c r="N163" s="11" t="n">
        <f aca="false">IF(AND(I163=1,M163),1,0)</f>
        <v>0</v>
      </c>
      <c r="O163" s="11" t="n">
        <f aca="false">IF(AND(I163,K163),1,0)</f>
        <v>0</v>
      </c>
    </row>
    <row r="164" customFormat="false" ht="13.3" hidden="false" customHeight="false" outlineLevel="0" collapsed="false">
      <c r="A164" s="0" t="s">
        <v>176</v>
      </c>
      <c r="B164" s="1" t="n">
        <v>1</v>
      </c>
      <c r="C164" s="1" t="n">
        <v>1</v>
      </c>
      <c r="D164" s="1" t="n">
        <v>1</v>
      </c>
      <c r="E164" s="1" t="n">
        <v>1</v>
      </c>
      <c r="F164" s="0" t="n">
        <v>46</v>
      </c>
      <c r="H164" s="9" t="n">
        <f aca="false">IF(B164&lt;0.05,1,0)</f>
        <v>0</v>
      </c>
      <c r="I164" s="9" t="n">
        <f aca="false">IF(E164&lt;0.05,1,0)</f>
        <v>0</v>
      </c>
      <c r="J164" s="9" t="n">
        <f aca="false">IF(AND(H164,I164),1,0)</f>
        <v>0</v>
      </c>
      <c r="K164" s="9" t="n">
        <f aca="false">IF(AND(C164&gt;0.05,H164=1),1,0)</f>
        <v>0</v>
      </c>
      <c r="L164" s="10" t="n">
        <f aca="false">IF(AND(D164&gt;0.05,H164=1),1,0)</f>
        <v>0</v>
      </c>
      <c r="M164" s="11" t="n">
        <f aca="false">IF(AND(K164,L164),1,0)</f>
        <v>0</v>
      </c>
      <c r="N164" s="11" t="n">
        <f aca="false">IF(AND(I164=1,M164),1,0)</f>
        <v>0</v>
      </c>
      <c r="O164" s="11" t="n">
        <f aca="false">IF(AND(I164,K164),1,0)</f>
        <v>0</v>
      </c>
    </row>
    <row r="165" customFormat="false" ht="13.3" hidden="false" customHeight="false" outlineLevel="0" collapsed="false">
      <c r="A165" s="0" t="s">
        <v>177</v>
      </c>
      <c r="B165" s="1" t="n">
        <v>1</v>
      </c>
      <c r="C165" s="1" t="n">
        <v>1</v>
      </c>
      <c r="D165" s="1" t="n">
        <v>1</v>
      </c>
      <c r="E165" s="1" t="n">
        <v>1</v>
      </c>
      <c r="F165" s="0" t="n">
        <v>23</v>
      </c>
      <c r="H165" s="9" t="n">
        <f aca="false">IF(B165&lt;0.05,1,0)</f>
        <v>0</v>
      </c>
      <c r="I165" s="9" t="n">
        <f aca="false">IF(E165&lt;0.05,1,0)</f>
        <v>0</v>
      </c>
      <c r="J165" s="9" t="n">
        <f aca="false">IF(AND(H165,I165),1,0)</f>
        <v>0</v>
      </c>
      <c r="K165" s="9" t="n">
        <f aca="false">IF(AND(C165&gt;0.05,H165=1),1,0)</f>
        <v>0</v>
      </c>
      <c r="L165" s="10" t="n">
        <f aca="false">IF(AND(D165&gt;0.05,H165=1),1,0)</f>
        <v>0</v>
      </c>
      <c r="M165" s="11" t="n">
        <f aca="false">IF(AND(K165,L165),1,0)</f>
        <v>0</v>
      </c>
      <c r="N165" s="11" t="n">
        <f aca="false">IF(AND(I165=1,M165),1,0)</f>
        <v>0</v>
      </c>
      <c r="O165" s="11" t="n">
        <f aca="false">IF(AND(I165,K165),1,0)</f>
        <v>0</v>
      </c>
    </row>
    <row r="166" customFormat="false" ht="13.3" hidden="false" customHeight="false" outlineLevel="0" collapsed="false">
      <c r="A166" s="0" t="s">
        <v>178</v>
      </c>
      <c r="B166" s="1" t="n">
        <v>1</v>
      </c>
      <c r="C166" s="1" t="n">
        <v>1</v>
      </c>
      <c r="D166" s="1" t="n">
        <v>1</v>
      </c>
      <c r="E166" s="1" t="n">
        <v>1</v>
      </c>
      <c r="F166" s="0" t="n">
        <v>8</v>
      </c>
      <c r="H166" s="9" t="n">
        <f aca="false">IF(B166&lt;0.05,1,0)</f>
        <v>0</v>
      </c>
      <c r="I166" s="9" t="n">
        <f aca="false">IF(E166&lt;0.05,1,0)</f>
        <v>0</v>
      </c>
      <c r="J166" s="9" t="n">
        <f aca="false">IF(AND(H166,I166),1,0)</f>
        <v>0</v>
      </c>
      <c r="K166" s="9" t="n">
        <f aca="false">IF(AND(C166&gt;0.05,H166=1),1,0)</f>
        <v>0</v>
      </c>
      <c r="L166" s="10" t="n">
        <f aca="false">IF(AND(D166&gt;0.05,H166=1),1,0)</f>
        <v>0</v>
      </c>
      <c r="M166" s="11" t="n">
        <f aca="false">IF(AND(K166,L166),1,0)</f>
        <v>0</v>
      </c>
      <c r="N166" s="11" t="n">
        <f aca="false">IF(AND(I166=1,M166),1,0)</f>
        <v>0</v>
      </c>
      <c r="O166" s="11" t="n">
        <f aca="false">IF(AND(I166,K166),1,0)</f>
        <v>0</v>
      </c>
    </row>
    <row r="167" customFormat="false" ht="13.3" hidden="false" customHeight="false" outlineLevel="0" collapsed="false">
      <c r="A167" s="0" t="s">
        <v>179</v>
      </c>
      <c r="B167" s="1" t="n">
        <v>1</v>
      </c>
      <c r="C167" s="1" t="n">
        <v>1</v>
      </c>
      <c r="D167" s="1" t="n">
        <v>1</v>
      </c>
      <c r="E167" s="1" t="n">
        <v>1</v>
      </c>
      <c r="F167" s="0" t="n">
        <v>13</v>
      </c>
      <c r="H167" s="9" t="n">
        <f aca="false">IF(B167&lt;0.05,1,0)</f>
        <v>0</v>
      </c>
      <c r="I167" s="9" t="n">
        <f aca="false">IF(E167&lt;0.05,1,0)</f>
        <v>0</v>
      </c>
      <c r="J167" s="9" t="n">
        <f aca="false">IF(AND(H167,I167),1,0)</f>
        <v>0</v>
      </c>
      <c r="K167" s="9" t="n">
        <f aca="false">IF(AND(C167&gt;0.05,H167=1),1,0)</f>
        <v>0</v>
      </c>
      <c r="L167" s="10" t="n">
        <f aca="false">IF(AND(D167&gt;0.05,H167=1),1,0)</f>
        <v>0</v>
      </c>
      <c r="M167" s="11" t="n">
        <f aca="false">IF(AND(K167,L167),1,0)</f>
        <v>0</v>
      </c>
      <c r="N167" s="11" t="n">
        <f aca="false">IF(AND(I167=1,M167),1,0)</f>
        <v>0</v>
      </c>
      <c r="O167" s="11" t="n">
        <f aca="false">IF(AND(I167,K167),1,0)</f>
        <v>0</v>
      </c>
    </row>
    <row r="168" customFormat="false" ht="13.3" hidden="false" customHeight="false" outlineLevel="0" collapsed="false">
      <c r="A168" s="0" t="s">
        <v>180</v>
      </c>
      <c r="B168" s="1" t="n">
        <v>1</v>
      </c>
      <c r="C168" s="1" t="n">
        <v>1</v>
      </c>
      <c r="D168" s="1" t="n">
        <v>1</v>
      </c>
      <c r="E168" s="1" t="n">
        <v>1</v>
      </c>
      <c r="F168" s="0" t="n">
        <v>19</v>
      </c>
      <c r="H168" s="9" t="n">
        <f aca="false">IF(B168&lt;0.05,1,0)</f>
        <v>0</v>
      </c>
      <c r="I168" s="9" t="n">
        <f aca="false">IF(E168&lt;0.05,1,0)</f>
        <v>0</v>
      </c>
      <c r="J168" s="9" t="n">
        <f aca="false">IF(AND(H168,I168),1,0)</f>
        <v>0</v>
      </c>
      <c r="K168" s="9" t="n">
        <f aca="false">IF(AND(C168&gt;0.05,H168=1),1,0)</f>
        <v>0</v>
      </c>
      <c r="L168" s="10" t="n">
        <f aca="false">IF(AND(D168&gt;0.05,H168=1),1,0)</f>
        <v>0</v>
      </c>
      <c r="M168" s="11" t="n">
        <f aca="false">IF(AND(K168,L168),1,0)</f>
        <v>0</v>
      </c>
      <c r="N168" s="11" t="n">
        <f aca="false">IF(AND(I168=1,M168),1,0)</f>
        <v>0</v>
      </c>
      <c r="O168" s="11" t="n">
        <f aca="false">IF(AND(I168,K168),1,0)</f>
        <v>0</v>
      </c>
    </row>
    <row r="169" customFormat="false" ht="13.3" hidden="false" customHeight="false" outlineLevel="0" collapsed="false">
      <c r="A169" s="0" t="s">
        <v>181</v>
      </c>
      <c r="B169" s="1" t="n">
        <v>1</v>
      </c>
      <c r="C169" s="1" t="n">
        <v>1</v>
      </c>
      <c r="D169" s="1" t="n">
        <v>1</v>
      </c>
      <c r="E169" s="1" t="n">
        <v>1</v>
      </c>
      <c r="F169" s="0" t="n">
        <v>20</v>
      </c>
      <c r="H169" s="9" t="n">
        <f aca="false">IF(B169&lt;0.05,1,0)</f>
        <v>0</v>
      </c>
      <c r="I169" s="9" t="n">
        <f aca="false">IF(E169&lt;0.05,1,0)</f>
        <v>0</v>
      </c>
      <c r="J169" s="9" t="n">
        <f aca="false">IF(AND(H169,I169),1,0)</f>
        <v>0</v>
      </c>
      <c r="K169" s="9" t="n">
        <f aca="false">IF(AND(C169&gt;0.05,H169=1),1,0)</f>
        <v>0</v>
      </c>
      <c r="L169" s="10" t="n">
        <f aca="false">IF(AND(D169&gt;0.05,H169=1),1,0)</f>
        <v>0</v>
      </c>
      <c r="M169" s="11" t="n">
        <f aca="false">IF(AND(K169,L169),1,0)</f>
        <v>0</v>
      </c>
      <c r="N169" s="11" t="n">
        <f aca="false">IF(AND(I169=1,M169),1,0)</f>
        <v>0</v>
      </c>
      <c r="O169" s="11" t="n">
        <f aca="false">IF(AND(I169,K169),1,0)</f>
        <v>0</v>
      </c>
    </row>
    <row r="170" customFormat="false" ht="13.3" hidden="false" customHeight="false" outlineLevel="0" collapsed="false">
      <c r="A170" s="0" t="s">
        <v>182</v>
      </c>
      <c r="B170" s="1" t="n">
        <v>1</v>
      </c>
      <c r="C170" s="1" t="n">
        <v>1</v>
      </c>
      <c r="D170" s="1" t="n">
        <v>1</v>
      </c>
      <c r="E170" s="1" t="n">
        <v>1</v>
      </c>
      <c r="F170" s="0" t="n">
        <v>16</v>
      </c>
      <c r="H170" s="9" t="n">
        <f aca="false">IF(B170&lt;0.05,1,0)</f>
        <v>0</v>
      </c>
      <c r="I170" s="9" t="n">
        <f aca="false">IF(E170&lt;0.05,1,0)</f>
        <v>0</v>
      </c>
      <c r="J170" s="9" t="n">
        <f aca="false">IF(AND(H170,I170),1,0)</f>
        <v>0</v>
      </c>
      <c r="K170" s="9" t="n">
        <f aca="false">IF(AND(C170&gt;0.05,H170=1),1,0)</f>
        <v>0</v>
      </c>
      <c r="L170" s="10" t="n">
        <f aca="false">IF(AND(D170&gt;0.05,H170=1),1,0)</f>
        <v>0</v>
      </c>
      <c r="M170" s="11" t="n">
        <f aca="false">IF(AND(K170,L170),1,0)</f>
        <v>0</v>
      </c>
      <c r="N170" s="11" t="n">
        <f aca="false">IF(AND(I170=1,M170),1,0)</f>
        <v>0</v>
      </c>
      <c r="O170" s="11" t="n">
        <f aca="false">IF(AND(I170,K170),1,0)</f>
        <v>0</v>
      </c>
    </row>
    <row r="171" customFormat="false" ht="13.3" hidden="false" customHeight="false" outlineLevel="0" collapsed="false">
      <c r="A171" s="0" t="s">
        <v>183</v>
      </c>
      <c r="B171" s="1" t="n">
        <v>1</v>
      </c>
      <c r="C171" s="1" t="n">
        <v>1</v>
      </c>
      <c r="D171" s="1" t="n">
        <v>1</v>
      </c>
      <c r="E171" s="1" t="n">
        <v>1</v>
      </c>
      <c r="F171" s="0" t="n">
        <v>25</v>
      </c>
      <c r="H171" s="9" t="n">
        <f aca="false">IF(B171&lt;0.05,1,0)</f>
        <v>0</v>
      </c>
      <c r="I171" s="9" t="n">
        <f aca="false">IF(E171&lt;0.05,1,0)</f>
        <v>0</v>
      </c>
      <c r="J171" s="9" t="n">
        <f aca="false">IF(AND(H171,I171),1,0)</f>
        <v>0</v>
      </c>
      <c r="K171" s="9" t="n">
        <f aca="false">IF(AND(C171&gt;0.05,H171=1),1,0)</f>
        <v>0</v>
      </c>
      <c r="L171" s="10" t="n">
        <f aca="false">IF(AND(D171&gt;0.05,H171=1),1,0)</f>
        <v>0</v>
      </c>
      <c r="M171" s="11" t="n">
        <f aca="false">IF(AND(K171,L171),1,0)</f>
        <v>0</v>
      </c>
      <c r="N171" s="11" t="n">
        <f aca="false">IF(AND(I171=1,M171),1,0)</f>
        <v>0</v>
      </c>
      <c r="O171" s="11" t="n">
        <f aca="false">IF(AND(I171,K171),1,0)</f>
        <v>0</v>
      </c>
    </row>
    <row r="172" customFormat="false" ht="13.3" hidden="false" customHeight="false" outlineLevel="0" collapsed="false">
      <c r="A172" s="0" t="s">
        <v>184</v>
      </c>
      <c r="B172" s="1" t="n">
        <v>1</v>
      </c>
      <c r="C172" s="1" t="n">
        <v>1</v>
      </c>
      <c r="D172" s="1" t="n">
        <v>1</v>
      </c>
      <c r="E172" s="1" t="n">
        <v>1</v>
      </c>
      <c r="F172" s="0" t="n">
        <v>24</v>
      </c>
      <c r="H172" s="9" t="n">
        <f aca="false">IF(B172&lt;0.05,1,0)</f>
        <v>0</v>
      </c>
      <c r="I172" s="9" t="n">
        <f aca="false">IF(E172&lt;0.05,1,0)</f>
        <v>0</v>
      </c>
      <c r="J172" s="9" t="n">
        <f aca="false">IF(AND(H172,I172),1,0)</f>
        <v>0</v>
      </c>
      <c r="K172" s="9" t="n">
        <f aca="false">IF(AND(C172&gt;0.05,H172=1),1,0)</f>
        <v>0</v>
      </c>
      <c r="L172" s="10" t="n">
        <f aca="false">IF(AND(D172&gt;0.05,H172=1),1,0)</f>
        <v>0</v>
      </c>
      <c r="M172" s="11" t="n">
        <f aca="false">IF(AND(K172,L172),1,0)</f>
        <v>0</v>
      </c>
      <c r="N172" s="11" t="n">
        <f aca="false">IF(AND(I172=1,M172),1,0)</f>
        <v>0</v>
      </c>
      <c r="O172" s="11" t="n">
        <f aca="false">IF(AND(I172,K172),1,0)</f>
        <v>0</v>
      </c>
    </row>
    <row r="173" customFormat="false" ht="13.3" hidden="false" customHeight="false" outlineLevel="0" collapsed="false">
      <c r="A173" s="0" t="s">
        <v>185</v>
      </c>
      <c r="B173" s="1" t="n">
        <v>1</v>
      </c>
      <c r="C173" s="1" t="n">
        <v>1</v>
      </c>
      <c r="D173" s="1" t="n">
        <v>1</v>
      </c>
      <c r="E173" s="1" t="n">
        <v>1</v>
      </c>
      <c r="F173" s="0" t="n">
        <v>21</v>
      </c>
      <c r="H173" s="9" t="n">
        <f aca="false">IF(B173&lt;0.05,1,0)</f>
        <v>0</v>
      </c>
      <c r="I173" s="9" t="n">
        <f aca="false">IF(E173&lt;0.05,1,0)</f>
        <v>0</v>
      </c>
      <c r="J173" s="9" t="n">
        <f aca="false">IF(AND(H173,I173),1,0)</f>
        <v>0</v>
      </c>
      <c r="K173" s="9" t="n">
        <f aca="false">IF(AND(C173&gt;0.05,H173=1),1,0)</f>
        <v>0</v>
      </c>
      <c r="L173" s="10" t="n">
        <f aca="false">IF(AND(D173&gt;0.05,H173=1),1,0)</f>
        <v>0</v>
      </c>
      <c r="M173" s="11" t="n">
        <f aca="false">IF(AND(K173,L173),1,0)</f>
        <v>0</v>
      </c>
      <c r="N173" s="11" t="n">
        <f aca="false">IF(AND(I173=1,M173),1,0)</f>
        <v>0</v>
      </c>
      <c r="O173" s="11" t="n">
        <f aca="false">IF(AND(I173,K173),1,0)</f>
        <v>0</v>
      </c>
    </row>
    <row r="174" customFormat="false" ht="13.3" hidden="false" customHeight="false" outlineLevel="0" collapsed="false">
      <c r="A174" s="0" t="s">
        <v>186</v>
      </c>
      <c r="B174" s="1" t="n">
        <v>1</v>
      </c>
      <c r="C174" s="1" t="n">
        <v>1</v>
      </c>
      <c r="D174" s="1" t="n">
        <v>1</v>
      </c>
      <c r="E174" s="1" t="n">
        <v>1</v>
      </c>
      <c r="F174" s="0" t="n">
        <v>20</v>
      </c>
      <c r="H174" s="9" t="n">
        <f aca="false">IF(B174&lt;0.05,1,0)</f>
        <v>0</v>
      </c>
      <c r="I174" s="9" t="n">
        <f aca="false">IF(E174&lt;0.05,1,0)</f>
        <v>0</v>
      </c>
      <c r="J174" s="9" t="n">
        <f aca="false">IF(AND(H174,I174),1,0)</f>
        <v>0</v>
      </c>
      <c r="K174" s="9" t="n">
        <f aca="false">IF(AND(C174&gt;0.05,H174=1),1,0)</f>
        <v>0</v>
      </c>
      <c r="L174" s="10" t="n">
        <f aca="false">IF(AND(D174&gt;0.05,H174=1),1,0)</f>
        <v>0</v>
      </c>
      <c r="M174" s="11" t="n">
        <f aca="false">IF(AND(K174,L174),1,0)</f>
        <v>0</v>
      </c>
      <c r="N174" s="11" t="n">
        <f aca="false">IF(AND(I174=1,M174),1,0)</f>
        <v>0</v>
      </c>
      <c r="O174" s="11" t="n">
        <f aca="false">IF(AND(I174,K174),1,0)</f>
        <v>0</v>
      </c>
    </row>
    <row r="175" customFormat="false" ht="13.3" hidden="false" customHeight="false" outlineLevel="0" collapsed="false">
      <c r="A175" s="0" t="s">
        <v>187</v>
      </c>
      <c r="B175" s="1" t="n">
        <v>1</v>
      </c>
      <c r="C175" s="1" t="n">
        <v>1</v>
      </c>
      <c r="D175" s="1" t="n">
        <v>1</v>
      </c>
      <c r="E175" s="1" t="n">
        <v>1</v>
      </c>
      <c r="F175" s="0" t="n">
        <v>8</v>
      </c>
      <c r="H175" s="9" t="n">
        <f aca="false">IF(B175&lt;0.05,1,0)</f>
        <v>0</v>
      </c>
      <c r="I175" s="9" t="n">
        <f aca="false">IF(E175&lt;0.05,1,0)</f>
        <v>0</v>
      </c>
      <c r="J175" s="9" t="n">
        <f aca="false">IF(AND(H175,I175),1,0)</f>
        <v>0</v>
      </c>
      <c r="K175" s="9" t="n">
        <f aca="false">IF(AND(C175&gt;0.05,H175=1),1,0)</f>
        <v>0</v>
      </c>
      <c r="L175" s="10" t="n">
        <f aca="false">IF(AND(D175&gt;0.05,H175=1),1,0)</f>
        <v>0</v>
      </c>
      <c r="M175" s="11" t="n">
        <f aca="false">IF(AND(K175,L175),1,0)</f>
        <v>0</v>
      </c>
      <c r="N175" s="11" t="n">
        <f aca="false">IF(AND(I175=1,M175),1,0)</f>
        <v>0</v>
      </c>
      <c r="O175" s="11" t="n">
        <f aca="false">IF(AND(I175,K175),1,0)</f>
        <v>0</v>
      </c>
    </row>
    <row r="176" customFormat="false" ht="13.3" hidden="false" customHeight="false" outlineLevel="0" collapsed="false">
      <c r="A176" s="0" t="s">
        <v>188</v>
      </c>
      <c r="B176" s="1" t="n">
        <v>1</v>
      </c>
      <c r="C176" s="1" t="n">
        <v>1</v>
      </c>
      <c r="D176" s="1" t="n">
        <v>1</v>
      </c>
      <c r="E176" s="1" t="n">
        <v>1</v>
      </c>
      <c r="F176" s="0" t="n">
        <v>24</v>
      </c>
      <c r="H176" s="9" t="n">
        <f aca="false">IF(B176&lt;0.05,1,0)</f>
        <v>0</v>
      </c>
      <c r="I176" s="9" t="n">
        <f aca="false">IF(E176&lt;0.05,1,0)</f>
        <v>0</v>
      </c>
      <c r="J176" s="9" t="n">
        <f aca="false">IF(AND(H176,I176),1,0)</f>
        <v>0</v>
      </c>
      <c r="K176" s="9" t="n">
        <f aca="false">IF(AND(C176&gt;0.05,H176=1),1,0)</f>
        <v>0</v>
      </c>
      <c r="L176" s="10" t="n">
        <f aca="false">IF(AND(D176&gt;0.05,H176=1),1,0)</f>
        <v>0</v>
      </c>
      <c r="M176" s="11" t="n">
        <f aca="false">IF(AND(K176,L176),1,0)</f>
        <v>0</v>
      </c>
      <c r="N176" s="11" t="n">
        <f aca="false">IF(AND(I176=1,M176),1,0)</f>
        <v>0</v>
      </c>
      <c r="O176" s="11" t="n">
        <f aca="false">IF(AND(I176,K176),1,0)</f>
        <v>0</v>
      </c>
    </row>
    <row r="177" customFormat="false" ht="13.3" hidden="false" customHeight="false" outlineLevel="0" collapsed="false">
      <c r="A177" s="0" t="s">
        <v>189</v>
      </c>
      <c r="B177" s="1" t="n">
        <v>1</v>
      </c>
      <c r="C177" s="1" t="n">
        <v>1</v>
      </c>
      <c r="D177" s="1" t="n">
        <v>1</v>
      </c>
      <c r="E177" s="1" t="n">
        <v>1</v>
      </c>
      <c r="F177" s="0" t="n">
        <v>20</v>
      </c>
      <c r="H177" s="9" t="n">
        <f aca="false">IF(B177&lt;0.05,1,0)</f>
        <v>0</v>
      </c>
      <c r="I177" s="9" t="n">
        <f aca="false">IF(E177&lt;0.05,1,0)</f>
        <v>0</v>
      </c>
      <c r="J177" s="9" t="n">
        <f aca="false">IF(AND(H177,I177),1,0)</f>
        <v>0</v>
      </c>
      <c r="K177" s="9" t="n">
        <f aca="false">IF(AND(C177&gt;0.05,H177=1),1,0)</f>
        <v>0</v>
      </c>
      <c r="L177" s="10" t="n">
        <f aca="false">IF(AND(D177&gt;0.05,H177=1),1,0)</f>
        <v>0</v>
      </c>
      <c r="M177" s="11" t="n">
        <f aca="false">IF(AND(K177,L177),1,0)</f>
        <v>0</v>
      </c>
      <c r="N177" s="11" t="n">
        <f aca="false">IF(AND(I177=1,M177),1,0)</f>
        <v>0</v>
      </c>
      <c r="O177" s="11" t="n">
        <f aca="false">IF(AND(I177,K177),1,0)</f>
        <v>0</v>
      </c>
    </row>
    <row r="178" customFormat="false" ht="13.3" hidden="false" customHeight="false" outlineLevel="0" collapsed="false">
      <c r="A178" s="0" t="s">
        <v>190</v>
      </c>
      <c r="B178" s="1" t="n">
        <v>1</v>
      </c>
      <c r="C178" s="1" t="n">
        <v>1</v>
      </c>
      <c r="D178" s="1" t="n">
        <v>1</v>
      </c>
      <c r="E178" s="1" t="n">
        <v>1</v>
      </c>
      <c r="F178" s="0" t="n">
        <v>6</v>
      </c>
      <c r="H178" s="9" t="n">
        <f aca="false">IF(B178&lt;0.05,1,0)</f>
        <v>0</v>
      </c>
      <c r="I178" s="9" t="n">
        <f aca="false">IF(E178&lt;0.05,1,0)</f>
        <v>0</v>
      </c>
      <c r="J178" s="9" t="n">
        <f aca="false">IF(AND(H178,I178),1,0)</f>
        <v>0</v>
      </c>
      <c r="K178" s="9" t="n">
        <f aca="false">IF(AND(C178&gt;0.05,H178=1),1,0)</f>
        <v>0</v>
      </c>
      <c r="L178" s="10" t="n">
        <f aca="false">IF(AND(D178&gt;0.05,H178=1),1,0)</f>
        <v>0</v>
      </c>
      <c r="M178" s="11" t="n">
        <f aca="false">IF(AND(K178,L178),1,0)</f>
        <v>0</v>
      </c>
      <c r="N178" s="11" t="n">
        <f aca="false">IF(AND(I178=1,M178),1,0)</f>
        <v>0</v>
      </c>
      <c r="O178" s="11" t="n">
        <f aca="false">IF(AND(I178,K178),1,0)</f>
        <v>0</v>
      </c>
    </row>
    <row r="179" customFormat="false" ht="13.3" hidden="false" customHeight="false" outlineLevel="0" collapsed="false">
      <c r="A179" s="0" t="s">
        <v>191</v>
      </c>
      <c r="B179" s="1" t="n">
        <v>1</v>
      </c>
      <c r="C179" s="1" t="n">
        <v>1</v>
      </c>
      <c r="D179" s="1" t="n">
        <v>1</v>
      </c>
      <c r="E179" s="1" t="n">
        <v>1</v>
      </c>
      <c r="F179" s="0" t="n">
        <v>16</v>
      </c>
      <c r="H179" s="9" t="n">
        <f aca="false">IF(B179&lt;0.05,1,0)</f>
        <v>0</v>
      </c>
      <c r="I179" s="9" t="n">
        <f aca="false">IF(E179&lt;0.05,1,0)</f>
        <v>0</v>
      </c>
      <c r="J179" s="9" t="n">
        <f aca="false">IF(AND(H179,I179),1,0)</f>
        <v>0</v>
      </c>
      <c r="K179" s="9" t="n">
        <f aca="false">IF(AND(C179&gt;0.05,H179=1),1,0)</f>
        <v>0</v>
      </c>
      <c r="L179" s="10" t="n">
        <f aca="false">IF(AND(D179&gt;0.05,H179=1),1,0)</f>
        <v>0</v>
      </c>
      <c r="M179" s="11" t="n">
        <f aca="false">IF(AND(K179,L179),1,0)</f>
        <v>0</v>
      </c>
      <c r="N179" s="11" t="n">
        <f aca="false">IF(AND(I179=1,M179),1,0)</f>
        <v>0</v>
      </c>
      <c r="O179" s="11" t="n">
        <f aca="false">IF(AND(I179,K179),1,0)</f>
        <v>0</v>
      </c>
    </row>
    <row r="180" customFormat="false" ht="13.3" hidden="false" customHeight="false" outlineLevel="0" collapsed="false">
      <c r="A180" s="0" t="s">
        <v>192</v>
      </c>
      <c r="B180" s="1" t="n">
        <v>1</v>
      </c>
      <c r="C180" s="1" t="n">
        <v>1</v>
      </c>
      <c r="D180" s="1" t="n">
        <v>1</v>
      </c>
      <c r="E180" s="1" t="n">
        <v>1</v>
      </c>
      <c r="F180" s="0" t="n">
        <v>20</v>
      </c>
      <c r="H180" s="9" t="n">
        <f aca="false">IF(B180&lt;0.05,1,0)</f>
        <v>0</v>
      </c>
      <c r="I180" s="9" t="n">
        <f aca="false">IF(E180&lt;0.05,1,0)</f>
        <v>0</v>
      </c>
      <c r="J180" s="9" t="n">
        <f aca="false">IF(AND(H180,I180),1,0)</f>
        <v>0</v>
      </c>
      <c r="K180" s="9" t="n">
        <f aca="false">IF(AND(C180&gt;0.05,H180=1),1,0)</f>
        <v>0</v>
      </c>
      <c r="L180" s="10" t="n">
        <f aca="false">IF(AND(D180&gt;0.05,H180=1),1,0)</f>
        <v>0</v>
      </c>
      <c r="M180" s="11" t="n">
        <f aca="false">IF(AND(K180,L180),1,0)</f>
        <v>0</v>
      </c>
      <c r="N180" s="11" t="n">
        <f aca="false">IF(AND(I180=1,M180),1,0)</f>
        <v>0</v>
      </c>
      <c r="O180" s="11" t="n">
        <f aca="false">IF(AND(I180,K180),1,0)</f>
        <v>0</v>
      </c>
    </row>
    <row r="181" customFormat="false" ht="13.3" hidden="false" customHeight="false" outlineLevel="0" collapsed="false">
      <c r="A181" s="0" t="s">
        <v>193</v>
      </c>
      <c r="B181" s="1" t="n">
        <v>1</v>
      </c>
      <c r="C181" s="1" t="n">
        <v>1</v>
      </c>
      <c r="D181" s="1" t="n">
        <v>1</v>
      </c>
      <c r="E181" s="1" t="n">
        <v>1</v>
      </c>
      <c r="F181" s="0" t="n">
        <v>6</v>
      </c>
      <c r="H181" s="9" t="n">
        <f aca="false">IF(B181&lt;0.05,1,0)</f>
        <v>0</v>
      </c>
      <c r="I181" s="9" t="n">
        <f aca="false">IF(E181&lt;0.05,1,0)</f>
        <v>0</v>
      </c>
      <c r="J181" s="9" t="n">
        <f aca="false">IF(AND(H181,I181),1,0)</f>
        <v>0</v>
      </c>
      <c r="K181" s="9" t="n">
        <f aca="false">IF(AND(C181&gt;0.05,H181=1),1,0)</f>
        <v>0</v>
      </c>
      <c r="L181" s="10" t="n">
        <f aca="false">IF(AND(D181&gt;0.05,H181=1),1,0)</f>
        <v>0</v>
      </c>
      <c r="M181" s="11" t="n">
        <f aca="false">IF(AND(K181,L181),1,0)</f>
        <v>0</v>
      </c>
      <c r="N181" s="11" t="n">
        <f aca="false">IF(AND(I181=1,M181),1,0)</f>
        <v>0</v>
      </c>
      <c r="O181" s="11" t="n">
        <f aca="false">IF(AND(I181,K181),1,0)</f>
        <v>0</v>
      </c>
    </row>
    <row r="182" customFormat="false" ht="13.3" hidden="false" customHeight="false" outlineLevel="0" collapsed="false">
      <c r="A182" s="0" t="s">
        <v>194</v>
      </c>
      <c r="B182" s="1" t="n">
        <v>1</v>
      </c>
      <c r="C182" s="1" t="n">
        <v>1</v>
      </c>
      <c r="D182" s="1" t="n">
        <v>1</v>
      </c>
      <c r="E182" s="1" t="n">
        <v>1</v>
      </c>
      <c r="F182" s="0" t="n">
        <v>10</v>
      </c>
      <c r="H182" s="9" t="n">
        <f aca="false">IF(B182&lt;0.05,1,0)</f>
        <v>0</v>
      </c>
      <c r="I182" s="9" t="n">
        <f aca="false">IF(E182&lt;0.05,1,0)</f>
        <v>0</v>
      </c>
      <c r="J182" s="9" t="n">
        <f aca="false">IF(AND(H182,I182),1,0)</f>
        <v>0</v>
      </c>
      <c r="K182" s="9" t="n">
        <f aca="false">IF(AND(C182&gt;0.05,H182=1),1,0)</f>
        <v>0</v>
      </c>
      <c r="L182" s="10" t="n">
        <f aca="false">IF(AND(D182&gt;0.05,H182=1),1,0)</f>
        <v>0</v>
      </c>
      <c r="M182" s="11" t="n">
        <f aca="false">IF(AND(K182,L182),1,0)</f>
        <v>0</v>
      </c>
      <c r="N182" s="11" t="n">
        <f aca="false">IF(AND(I182=1,M182),1,0)</f>
        <v>0</v>
      </c>
      <c r="O182" s="11" t="n">
        <f aca="false">IF(AND(I182,K182),1,0)</f>
        <v>0</v>
      </c>
    </row>
    <row r="183" customFormat="false" ht="13.3" hidden="false" customHeight="false" outlineLevel="0" collapsed="false">
      <c r="A183" s="0" t="s">
        <v>195</v>
      </c>
      <c r="B183" s="1" t="n">
        <v>1</v>
      </c>
      <c r="C183" s="1" t="n">
        <v>0.96862185</v>
      </c>
      <c r="D183" s="1" t="n">
        <v>1</v>
      </c>
      <c r="E183" s="1" t="n">
        <v>1</v>
      </c>
      <c r="F183" s="0" t="n">
        <v>78</v>
      </c>
      <c r="H183" s="9" t="n">
        <f aca="false">IF(B183&lt;0.05,1,0)</f>
        <v>0</v>
      </c>
      <c r="I183" s="9" t="n">
        <f aca="false">IF(E183&lt;0.05,1,0)</f>
        <v>0</v>
      </c>
      <c r="J183" s="9" t="n">
        <f aca="false">IF(AND(H183,I183),1,0)</f>
        <v>0</v>
      </c>
      <c r="K183" s="9" t="n">
        <f aca="false">IF(AND(C183&gt;0.05,H183=1),1,0)</f>
        <v>0</v>
      </c>
      <c r="L183" s="10" t="n">
        <f aca="false">IF(AND(D183&gt;0.05,H183=1),1,0)</f>
        <v>0</v>
      </c>
      <c r="M183" s="11" t="n">
        <f aca="false">IF(AND(K183,L183),1,0)</f>
        <v>0</v>
      </c>
      <c r="N183" s="11" t="n">
        <f aca="false">IF(AND(I183=1,M183),1,0)</f>
        <v>0</v>
      </c>
      <c r="O183" s="11" t="n">
        <f aca="false">IF(AND(I183,K183),1,0)</f>
        <v>0</v>
      </c>
    </row>
    <row r="184" customFormat="false" ht="13.3" hidden="false" customHeight="false" outlineLevel="0" collapsed="false">
      <c r="A184" s="0" t="s">
        <v>196</v>
      </c>
      <c r="B184" s="1" t="n">
        <v>1</v>
      </c>
      <c r="C184" s="1" t="n">
        <v>1</v>
      </c>
      <c r="D184" s="1" t="n">
        <v>1</v>
      </c>
      <c r="E184" s="1" t="n">
        <v>1</v>
      </c>
      <c r="F184" s="0" t="n">
        <v>14</v>
      </c>
      <c r="H184" s="9" t="n">
        <f aca="false">IF(B184&lt;0.05,1,0)</f>
        <v>0</v>
      </c>
      <c r="I184" s="9" t="n">
        <f aca="false">IF(E184&lt;0.05,1,0)</f>
        <v>0</v>
      </c>
      <c r="J184" s="9" t="n">
        <f aca="false">IF(AND(H184,I184),1,0)</f>
        <v>0</v>
      </c>
      <c r="K184" s="9" t="n">
        <f aca="false">IF(AND(C184&gt;0.05,H184=1),1,0)</f>
        <v>0</v>
      </c>
      <c r="L184" s="10" t="n">
        <f aca="false">IF(AND(D184&gt;0.05,H184=1),1,0)</f>
        <v>0</v>
      </c>
      <c r="M184" s="11" t="n">
        <f aca="false">IF(AND(K184,L184),1,0)</f>
        <v>0</v>
      </c>
      <c r="N184" s="11" t="n">
        <f aca="false">IF(AND(I184=1,M184),1,0)</f>
        <v>0</v>
      </c>
      <c r="O184" s="11" t="n">
        <f aca="false">IF(AND(I184,K184),1,0)</f>
        <v>0</v>
      </c>
    </row>
    <row r="185" customFormat="false" ht="13.3" hidden="false" customHeight="false" outlineLevel="0" collapsed="false">
      <c r="A185" s="0" t="s">
        <v>197</v>
      </c>
      <c r="B185" s="1" t="n">
        <v>1</v>
      </c>
      <c r="C185" s="1" t="n">
        <v>1</v>
      </c>
      <c r="D185" s="1" t="n">
        <v>1</v>
      </c>
      <c r="E185" s="1" t="n">
        <v>1</v>
      </c>
      <c r="F185" s="0" t="n">
        <v>24</v>
      </c>
      <c r="H185" s="9" t="n">
        <f aca="false">IF(B185&lt;0.05,1,0)</f>
        <v>0</v>
      </c>
      <c r="I185" s="9" t="n">
        <f aca="false">IF(E185&lt;0.05,1,0)</f>
        <v>0</v>
      </c>
      <c r="J185" s="9" t="n">
        <f aca="false">IF(AND(H185,I185),1,0)</f>
        <v>0</v>
      </c>
      <c r="K185" s="9" t="n">
        <f aca="false">IF(AND(C185&gt;0.05,H185=1),1,0)</f>
        <v>0</v>
      </c>
      <c r="L185" s="10" t="n">
        <f aca="false">IF(AND(D185&gt;0.05,H185=1),1,0)</f>
        <v>0</v>
      </c>
      <c r="M185" s="11" t="n">
        <f aca="false">IF(AND(K185,L185),1,0)</f>
        <v>0</v>
      </c>
      <c r="N185" s="11" t="n">
        <f aca="false">IF(AND(I185=1,M185),1,0)</f>
        <v>0</v>
      </c>
      <c r="O185" s="11" t="n">
        <f aca="false">IF(AND(I185,K185),1,0)</f>
        <v>0</v>
      </c>
    </row>
    <row r="186" customFormat="false" ht="13.3" hidden="false" customHeight="false" outlineLevel="0" collapsed="false">
      <c r="A186" s="0" t="s">
        <v>198</v>
      </c>
      <c r="B186" s="1" t="n">
        <v>1</v>
      </c>
      <c r="C186" s="1" t="n">
        <v>1</v>
      </c>
      <c r="D186" s="1" t="n">
        <v>1</v>
      </c>
      <c r="E186" s="1" t="n">
        <v>1</v>
      </c>
      <c r="F186" s="0" t="n">
        <v>86</v>
      </c>
      <c r="H186" s="9" t="n">
        <f aca="false">IF(B186&lt;0.05,1,0)</f>
        <v>0</v>
      </c>
      <c r="I186" s="9" t="n">
        <f aca="false">IF(E186&lt;0.05,1,0)</f>
        <v>0</v>
      </c>
      <c r="J186" s="9" t="n">
        <f aca="false">IF(AND(H186,I186),1,0)</f>
        <v>0</v>
      </c>
      <c r="K186" s="9" t="n">
        <f aca="false">IF(AND(C186&gt;0.05,H186=1),1,0)</f>
        <v>0</v>
      </c>
      <c r="L186" s="10" t="n">
        <f aca="false">IF(AND(D186&gt;0.05,H186=1),1,0)</f>
        <v>0</v>
      </c>
      <c r="M186" s="11" t="n">
        <f aca="false">IF(AND(K186,L186),1,0)</f>
        <v>0</v>
      </c>
      <c r="N186" s="11" t="n">
        <f aca="false">IF(AND(I186=1,M186),1,0)</f>
        <v>0</v>
      </c>
      <c r="O186" s="11" t="n">
        <f aca="false">IF(AND(I186,K186),1,0)</f>
        <v>0</v>
      </c>
    </row>
    <row r="187" customFormat="false" ht="13.3" hidden="false" customHeight="false" outlineLevel="0" collapsed="false">
      <c r="A187" s="0" t="s">
        <v>199</v>
      </c>
      <c r="B187" s="1" t="n">
        <v>1</v>
      </c>
      <c r="C187" s="1" t="n">
        <v>1</v>
      </c>
      <c r="D187" s="1" t="n">
        <v>0.07617934</v>
      </c>
      <c r="E187" s="1" t="n">
        <v>1</v>
      </c>
      <c r="F187" s="0" t="n">
        <v>114</v>
      </c>
      <c r="H187" s="9" t="n">
        <f aca="false">IF(B187&lt;0.05,1,0)</f>
        <v>0</v>
      </c>
      <c r="I187" s="9" t="n">
        <f aca="false">IF(E187&lt;0.05,1,0)</f>
        <v>0</v>
      </c>
      <c r="J187" s="9" t="n">
        <f aca="false">IF(AND(H187,I187),1,0)</f>
        <v>0</v>
      </c>
      <c r="K187" s="9" t="n">
        <f aca="false">IF(AND(C187&gt;0.05,H187=1),1,0)</f>
        <v>0</v>
      </c>
      <c r="L187" s="10" t="n">
        <f aca="false">IF(AND(D187&gt;0.05,H187=1),1,0)</f>
        <v>0</v>
      </c>
      <c r="M187" s="11" t="n">
        <f aca="false">IF(AND(K187,L187),1,0)</f>
        <v>0</v>
      </c>
      <c r="N187" s="11" t="n">
        <f aca="false">IF(AND(I187=1,M187),1,0)</f>
        <v>0</v>
      </c>
      <c r="O187" s="11" t="n">
        <f aca="false">IF(AND(I187,K187),1,0)</f>
        <v>0</v>
      </c>
    </row>
    <row r="188" customFormat="false" ht="13.3" hidden="false" customHeight="false" outlineLevel="0" collapsed="false">
      <c r="A188" s="0" t="s">
        <v>200</v>
      </c>
      <c r="B188" s="1" t="n">
        <v>1</v>
      </c>
      <c r="C188" s="1" t="n">
        <v>1</v>
      </c>
      <c r="D188" s="1" t="n">
        <v>1</v>
      </c>
      <c r="E188" s="1" t="n">
        <v>1</v>
      </c>
      <c r="F188" s="0" t="n">
        <v>8</v>
      </c>
      <c r="H188" s="9" t="n">
        <f aca="false">IF(B188&lt;0.05,1,0)</f>
        <v>0</v>
      </c>
      <c r="I188" s="9" t="n">
        <f aca="false">IF(E188&lt;0.05,1,0)</f>
        <v>0</v>
      </c>
      <c r="J188" s="9" t="n">
        <f aca="false">IF(AND(H188,I188),1,0)</f>
        <v>0</v>
      </c>
      <c r="K188" s="9" t="n">
        <f aca="false">IF(AND(C188&gt;0.05,H188=1),1,0)</f>
        <v>0</v>
      </c>
      <c r="L188" s="10" t="n">
        <f aca="false">IF(AND(D188&gt;0.05,H188=1),1,0)</f>
        <v>0</v>
      </c>
      <c r="M188" s="11" t="n">
        <f aca="false">IF(AND(K188,L188),1,0)</f>
        <v>0</v>
      </c>
      <c r="N188" s="11" t="n">
        <f aca="false">IF(AND(I188=1,M188),1,0)</f>
        <v>0</v>
      </c>
      <c r="O188" s="11" t="n">
        <f aca="false">IF(AND(I188,K188),1,0)</f>
        <v>0</v>
      </c>
    </row>
    <row r="189" customFormat="false" ht="13.3" hidden="false" customHeight="false" outlineLevel="0" collapsed="false">
      <c r="A189" s="0" t="s">
        <v>201</v>
      </c>
      <c r="B189" s="1" t="n">
        <v>1</v>
      </c>
      <c r="C189" s="1" t="n">
        <v>1</v>
      </c>
      <c r="D189" s="1" t="n">
        <v>1</v>
      </c>
      <c r="E189" s="1" t="n">
        <v>1</v>
      </c>
      <c r="F189" s="0" t="n">
        <v>19</v>
      </c>
      <c r="H189" s="9" t="n">
        <f aca="false">IF(B189&lt;0.05,1,0)</f>
        <v>0</v>
      </c>
      <c r="I189" s="9" t="n">
        <f aca="false">IF(E189&lt;0.05,1,0)</f>
        <v>0</v>
      </c>
      <c r="J189" s="9" t="n">
        <f aca="false">IF(AND(H189,I189),1,0)</f>
        <v>0</v>
      </c>
      <c r="K189" s="9" t="n">
        <f aca="false">IF(AND(C189&gt;0.05,H189=1),1,0)</f>
        <v>0</v>
      </c>
      <c r="L189" s="10" t="n">
        <f aca="false">IF(AND(D189&gt;0.05,H189=1),1,0)</f>
        <v>0</v>
      </c>
      <c r="M189" s="11" t="n">
        <f aca="false">IF(AND(K189,L189),1,0)</f>
        <v>0</v>
      </c>
      <c r="N189" s="11" t="n">
        <f aca="false">IF(AND(I189=1,M189),1,0)</f>
        <v>0</v>
      </c>
      <c r="O189" s="11" t="n">
        <f aca="false">IF(AND(I189,K189),1,0)</f>
        <v>0</v>
      </c>
    </row>
    <row r="190" customFormat="false" ht="13.3" hidden="false" customHeight="false" outlineLevel="0" collapsed="false">
      <c r="A190" s="0" t="s">
        <v>202</v>
      </c>
      <c r="B190" s="1" t="n">
        <v>1</v>
      </c>
      <c r="C190" s="1" t="n">
        <v>1</v>
      </c>
      <c r="D190" s="1" t="n">
        <v>1</v>
      </c>
      <c r="E190" s="1" t="n">
        <v>1</v>
      </c>
      <c r="F190" s="0" t="n">
        <v>22</v>
      </c>
      <c r="H190" s="9" t="n">
        <f aca="false">IF(B190&lt;0.05,1,0)</f>
        <v>0</v>
      </c>
      <c r="I190" s="9" t="n">
        <f aca="false">IF(E190&lt;0.05,1,0)</f>
        <v>0</v>
      </c>
      <c r="J190" s="9" t="n">
        <f aca="false">IF(AND(H190,I190),1,0)</f>
        <v>0</v>
      </c>
      <c r="K190" s="9" t="n">
        <f aca="false">IF(AND(C190&gt;0.05,H190=1),1,0)</f>
        <v>0</v>
      </c>
      <c r="L190" s="10" t="n">
        <f aca="false">IF(AND(D190&gt;0.05,H190=1),1,0)</f>
        <v>0</v>
      </c>
      <c r="M190" s="11" t="n">
        <f aca="false">IF(AND(K190,L190),1,0)</f>
        <v>0</v>
      </c>
      <c r="N190" s="11" t="n">
        <f aca="false">IF(AND(I190=1,M190),1,0)</f>
        <v>0</v>
      </c>
      <c r="O190" s="11" t="n">
        <f aca="false">IF(AND(I190,K190),1,0)</f>
        <v>0</v>
      </c>
    </row>
    <row r="191" customFormat="false" ht="13.3" hidden="false" customHeight="false" outlineLevel="0" collapsed="false">
      <c r="A191" s="0" t="s">
        <v>203</v>
      </c>
      <c r="B191" s="1" t="n">
        <v>1</v>
      </c>
      <c r="C191" s="1" t="n">
        <v>1</v>
      </c>
      <c r="D191" s="1" t="n">
        <v>1</v>
      </c>
      <c r="E191" s="1" t="n">
        <v>1</v>
      </c>
      <c r="F191" s="0" t="n">
        <v>32</v>
      </c>
      <c r="H191" s="9" t="n">
        <f aca="false">IF(B191&lt;0.05,1,0)</f>
        <v>0</v>
      </c>
      <c r="I191" s="9" t="n">
        <f aca="false">IF(E191&lt;0.05,1,0)</f>
        <v>0</v>
      </c>
      <c r="J191" s="9" t="n">
        <f aca="false">IF(AND(H191,I191),1,0)</f>
        <v>0</v>
      </c>
      <c r="K191" s="9" t="n">
        <f aca="false">IF(AND(C191&gt;0.05,H191=1),1,0)</f>
        <v>0</v>
      </c>
      <c r="L191" s="10" t="n">
        <f aca="false">IF(AND(D191&gt;0.05,H191=1),1,0)</f>
        <v>0</v>
      </c>
      <c r="M191" s="11" t="n">
        <f aca="false">IF(AND(K191,L191),1,0)</f>
        <v>0</v>
      </c>
      <c r="N191" s="11" t="n">
        <f aca="false">IF(AND(I191=1,M191),1,0)</f>
        <v>0</v>
      </c>
      <c r="O191" s="11" t="n">
        <f aca="false">IF(AND(I191,K191),1,0)</f>
        <v>0</v>
      </c>
    </row>
    <row r="192" customFormat="false" ht="13.3" hidden="false" customHeight="false" outlineLevel="0" collapsed="false">
      <c r="A192" s="0" t="s">
        <v>204</v>
      </c>
      <c r="B192" s="1" t="n">
        <v>1</v>
      </c>
      <c r="C192" s="1" t="n">
        <v>1</v>
      </c>
      <c r="D192" s="1" t="n">
        <v>1</v>
      </c>
      <c r="E192" s="1" t="n">
        <v>1</v>
      </c>
      <c r="F192" s="0" t="n">
        <v>26</v>
      </c>
      <c r="H192" s="9" t="n">
        <f aca="false">IF(B192&lt;0.05,1,0)</f>
        <v>0</v>
      </c>
      <c r="I192" s="9" t="n">
        <f aca="false">IF(E192&lt;0.05,1,0)</f>
        <v>0</v>
      </c>
      <c r="J192" s="9" t="n">
        <f aca="false">IF(AND(H192,I192),1,0)</f>
        <v>0</v>
      </c>
      <c r="K192" s="9" t="n">
        <f aca="false">IF(AND(C192&gt;0.05,H192=1),1,0)</f>
        <v>0</v>
      </c>
      <c r="L192" s="10" t="n">
        <f aca="false">IF(AND(D192&gt;0.05,H192=1),1,0)</f>
        <v>0</v>
      </c>
      <c r="M192" s="11" t="n">
        <f aca="false">IF(AND(K192,L192),1,0)</f>
        <v>0</v>
      </c>
      <c r="N192" s="11" t="n">
        <f aca="false">IF(AND(I192=1,M192),1,0)</f>
        <v>0</v>
      </c>
      <c r="O192" s="11" t="n">
        <f aca="false">IF(AND(I192,K192),1,0)</f>
        <v>0</v>
      </c>
    </row>
    <row r="193" customFormat="false" ht="13.3" hidden="false" customHeight="false" outlineLevel="0" collapsed="false">
      <c r="A193" s="0" t="s">
        <v>205</v>
      </c>
      <c r="B193" s="1" t="n">
        <v>1</v>
      </c>
      <c r="C193" s="1" t="n">
        <v>1</v>
      </c>
      <c r="D193" s="1" t="n">
        <v>1</v>
      </c>
      <c r="E193" s="1" t="n">
        <v>1</v>
      </c>
      <c r="F193" s="0" t="n">
        <v>61</v>
      </c>
      <c r="H193" s="9" t="n">
        <f aca="false">IF(B193&lt;0.05,1,0)</f>
        <v>0</v>
      </c>
      <c r="I193" s="9" t="n">
        <f aca="false">IF(E193&lt;0.05,1,0)</f>
        <v>0</v>
      </c>
      <c r="J193" s="9" t="n">
        <f aca="false">IF(AND(H193,I193),1,0)</f>
        <v>0</v>
      </c>
      <c r="K193" s="9" t="n">
        <f aca="false">IF(AND(C193&gt;0.05,H193=1),1,0)</f>
        <v>0</v>
      </c>
      <c r="L193" s="10" t="n">
        <f aca="false">IF(AND(D193&gt;0.05,H193=1),1,0)</f>
        <v>0</v>
      </c>
      <c r="M193" s="11" t="n">
        <f aca="false">IF(AND(K193,L193),1,0)</f>
        <v>0</v>
      </c>
      <c r="N193" s="11" t="n">
        <f aca="false">IF(AND(I193=1,M193),1,0)</f>
        <v>0</v>
      </c>
      <c r="O193" s="11" t="n">
        <f aca="false">IF(AND(I193,K193),1,0)</f>
        <v>0</v>
      </c>
    </row>
    <row r="194" customFormat="false" ht="13.3" hidden="false" customHeight="false" outlineLevel="0" collapsed="false">
      <c r="A194" s="0" t="s">
        <v>206</v>
      </c>
      <c r="B194" s="1" t="n">
        <v>1</v>
      </c>
      <c r="C194" s="1" t="n">
        <v>1</v>
      </c>
      <c r="D194" s="1" t="n">
        <v>1</v>
      </c>
      <c r="E194" s="1" t="n">
        <v>1</v>
      </c>
      <c r="F194" s="0" t="n">
        <v>16</v>
      </c>
      <c r="H194" s="9" t="n">
        <f aca="false">IF(B194&lt;0.05,1,0)</f>
        <v>0</v>
      </c>
      <c r="I194" s="9" t="n">
        <f aca="false">IF(E194&lt;0.05,1,0)</f>
        <v>0</v>
      </c>
      <c r="J194" s="9" t="n">
        <f aca="false">IF(AND(H194,I194),1,0)</f>
        <v>0</v>
      </c>
      <c r="K194" s="9" t="n">
        <f aca="false">IF(AND(C194&gt;0.05,H194=1),1,0)</f>
        <v>0</v>
      </c>
      <c r="L194" s="10" t="n">
        <f aca="false">IF(AND(D194&gt;0.05,H194=1),1,0)</f>
        <v>0</v>
      </c>
      <c r="M194" s="11" t="n">
        <f aca="false">IF(AND(K194,L194),1,0)</f>
        <v>0</v>
      </c>
      <c r="N194" s="11" t="n">
        <f aca="false">IF(AND(I194=1,M194),1,0)</f>
        <v>0</v>
      </c>
      <c r="O194" s="11" t="n">
        <f aca="false">IF(AND(I194,K194),1,0)</f>
        <v>0</v>
      </c>
    </row>
    <row r="195" customFormat="false" ht="13.3" hidden="false" customHeight="false" outlineLevel="0" collapsed="false">
      <c r="A195" s="0" t="s">
        <v>207</v>
      </c>
      <c r="B195" s="1" t="n">
        <v>1</v>
      </c>
      <c r="C195" s="1" t="n">
        <v>1</v>
      </c>
      <c r="D195" s="1" t="n">
        <v>1</v>
      </c>
      <c r="E195" s="1" t="n">
        <v>1</v>
      </c>
      <c r="F195" s="0" t="n">
        <v>66</v>
      </c>
      <c r="H195" s="9" t="n">
        <f aca="false">IF(B195&lt;0.05,1,0)</f>
        <v>0</v>
      </c>
      <c r="I195" s="9" t="n">
        <f aca="false">IF(E195&lt;0.05,1,0)</f>
        <v>0</v>
      </c>
      <c r="J195" s="9" t="n">
        <f aca="false">IF(AND(H195,I195),1,0)</f>
        <v>0</v>
      </c>
      <c r="K195" s="9" t="n">
        <f aca="false">IF(AND(C195&gt;0.05,H195=1),1,0)</f>
        <v>0</v>
      </c>
      <c r="L195" s="10" t="n">
        <f aca="false">IF(AND(D195&gt;0.05,H195=1),1,0)</f>
        <v>0</v>
      </c>
      <c r="M195" s="11" t="n">
        <f aca="false">IF(AND(K195,L195),1,0)</f>
        <v>0</v>
      </c>
      <c r="N195" s="11" t="n">
        <f aca="false">IF(AND(I195=1,M195),1,0)</f>
        <v>0</v>
      </c>
      <c r="O195" s="11" t="n">
        <f aca="false">IF(AND(I195,K195),1,0)</f>
        <v>0</v>
      </c>
    </row>
    <row r="196" customFormat="false" ht="13.3" hidden="false" customHeight="false" outlineLevel="0" collapsed="false">
      <c r="A196" s="0" t="s">
        <v>208</v>
      </c>
      <c r="B196" s="1" t="n">
        <v>1</v>
      </c>
      <c r="C196" s="1" t="n">
        <v>1</v>
      </c>
      <c r="D196" s="1" t="n">
        <v>1</v>
      </c>
      <c r="E196" s="1" t="n">
        <v>1</v>
      </c>
      <c r="F196" s="0" t="n">
        <v>12</v>
      </c>
      <c r="H196" s="9" t="n">
        <f aca="false">IF(B196&lt;0.05,1,0)</f>
        <v>0</v>
      </c>
      <c r="I196" s="9" t="n">
        <f aca="false">IF(E196&lt;0.05,1,0)</f>
        <v>0</v>
      </c>
      <c r="J196" s="9" t="n">
        <f aca="false">IF(AND(H196,I196),1,0)</f>
        <v>0</v>
      </c>
      <c r="K196" s="9" t="n">
        <f aca="false">IF(AND(C196&gt;0.05,H196=1),1,0)</f>
        <v>0</v>
      </c>
      <c r="L196" s="10" t="n">
        <f aca="false">IF(AND(D196&gt;0.05,H196=1),1,0)</f>
        <v>0</v>
      </c>
      <c r="M196" s="11" t="n">
        <f aca="false">IF(AND(K196,L196),1,0)</f>
        <v>0</v>
      </c>
      <c r="N196" s="11" t="n">
        <f aca="false">IF(AND(I196=1,M196),1,0)</f>
        <v>0</v>
      </c>
      <c r="O196" s="11" t="n">
        <f aca="false">IF(AND(I196,K196),1,0)</f>
        <v>0</v>
      </c>
    </row>
    <row r="197" customFormat="false" ht="13.3" hidden="false" customHeight="false" outlineLevel="0" collapsed="false">
      <c r="A197" s="0" t="s">
        <v>209</v>
      </c>
      <c r="B197" s="1" t="n">
        <v>1</v>
      </c>
      <c r="C197" s="1" t="n">
        <v>1</v>
      </c>
      <c r="D197" s="1" t="n">
        <v>0.83246779</v>
      </c>
      <c r="E197" s="1" t="n">
        <v>1</v>
      </c>
      <c r="F197" s="0" t="n">
        <v>39</v>
      </c>
      <c r="H197" s="9" t="n">
        <f aca="false">IF(B197&lt;0.05,1,0)</f>
        <v>0</v>
      </c>
      <c r="I197" s="9" t="n">
        <f aca="false">IF(E197&lt;0.05,1,0)</f>
        <v>0</v>
      </c>
      <c r="J197" s="9" t="n">
        <f aca="false">IF(AND(H197,I197),1,0)</f>
        <v>0</v>
      </c>
      <c r="K197" s="9" t="n">
        <f aca="false">IF(AND(C197&gt;0.05,H197=1),1,0)</f>
        <v>0</v>
      </c>
      <c r="L197" s="10" t="n">
        <f aca="false">IF(AND(D197&gt;0.05,H197=1),1,0)</f>
        <v>0</v>
      </c>
      <c r="M197" s="11" t="n">
        <f aca="false">IF(AND(K197,L197),1,0)</f>
        <v>0</v>
      </c>
      <c r="N197" s="11" t="n">
        <f aca="false">IF(AND(I197=1,M197),1,0)</f>
        <v>0</v>
      </c>
      <c r="O197" s="11" t="n">
        <f aca="false">IF(AND(I197,K197),1,0)</f>
        <v>0</v>
      </c>
    </row>
    <row r="198" customFormat="false" ht="13.25" hidden="false" customHeight="false" outlineLevel="0" collapsed="false">
      <c r="G198" s="8" t="s">
        <v>210</v>
      </c>
      <c r="H198" s="8" t="n">
        <f aca="false">SUM(H2:H197)</f>
        <v>17</v>
      </c>
      <c r="I198" s="8" t="n">
        <f aca="false">SUM(I2:I197)</f>
        <v>10</v>
      </c>
      <c r="J198" s="8" t="n">
        <f aca="false">SUM(J2:J197)</f>
        <v>10</v>
      </c>
      <c r="K198" s="9" t="n">
        <f aca="false">SUM(K2:K197)</f>
        <v>17</v>
      </c>
      <c r="L198" s="9" t="n">
        <f aca="false">SUM(L2:L197)</f>
        <v>16</v>
      </c>
      <c r="M198" s="8" t="n">
        <f aca="false">SUM(M2:M197)</f>
        <v>16</v>
      </c>
      <c r="N198" s="9" t="n">
        <f aca="false">SUM(N2:N197)</f>
        <v>9</v>
      </c>
      <c r="O198" s="9" t="n">
        <f aca="false">SUM(O2:O197)</f>
        <v>10</v>
      </c>
    </row>
    <row r="199" customFormat="false" ht="13.25" hidden="false" customHeight="false" outlineLevel="0" collapsed="false">
      <c r="G199" s="0" t="s">
        <v>211</v>
      </c>
      <c r="I199" s="10" t="n">
        <f aca="false">$H198-I198</f>
        <v>7</v>
      </c>
      <c r="J199" s="9" t="n">
        <f aca="false">$H198-J198</f>
        <v>7</v>
      </c>
      <c r="K199" s="8" t="n">
        <f aca="false">$H198-K198</f>
        <v>0</v>
      </c>
      <c r="L199" s="8" t="n">
        <f aca="false">$H198-L198</f>
        <v>1</v>
      </c>
      <c r="M199" s="10" t="n">
        <f aca="false">$H198-M198</f>
        <v>1</v>
      </c>
      <c r="N199" s="10" t="n">
        <f aca="false">$H198-N198</f>
        <v>8</v>
      </c>
      <c r="O199" s="10" t="n">
        <f aca="false">$H198-O198</f>
        <v>7</v>
      </c>
    </row>
  </sheetData>
  <conditionalFormatting sqref="E1">
    <cfRule type="cellIs" priority="2" operator="lessThan" aboveAverage="0" equalAverage="0" bottom="0" percent="0" rank="0" text="" dxfId="0">
      <formula>0.05</formula>
    </cfRule>
  </conditionalFormatting>
  <conditionalFormatting sqref="E2:E197">
    <cfRule type="cellIs" priority="3" operator="lessThan" aboveAverage="0" equalAverage="0" bottom="0" percent="0" rank="0" text="" dxfId="1">
      <formula>0.05</formula>
    </cfRule>
  </conditionalFormatting>
  <conditionalFormatting sqref="M1:M197">
    <cfRule type="cellIs" priority="4" operator="equal" aboveAverage="0" equalAverage="0" bottom="0" percent="0" rank="0" text="" dxfId="2">
      <formula>1</formula>
    </cfRule>
  </conditionalFormatting>
  <conditionalFormatting sqref="N1:O197">
    <cfRule type="cellIs" priority="5" operator="equal" aboveAverage="0" equalAverage="0" bottom="0" percent="0" rank="0" text="" dxfId="3">
      <formula>1</formula>
    </cfRule>
  </conditionalFormatting>
  <conditionalFormatting sqref="B1">
    <cfRule type="cellIs" priority="6" operator="lessThan" aboveAverage="0" equalAverage="0" bottom="0" percent="0" rank="0" text="" dxfId="4">
      <formula>0.05</formula>
    </cfRule>
  </conditionalFormatting>
  <conditionalFormatting sqref="B2:B197">
    <cfRule type="cellIs" priority="7" operator="lessThan" aboveAverage="0" equalAverage="0" bottom="0" percent="0" rank="0" text="" dxfId="5">
      <formula>0.05</formula>
    </cfRule>
  </conditionalFormatting>
  <conditionalFormatting sqref="C1">
    <cfRule type="cellIs" priority="8" operator="greaterThan" aboveAverage="0" equalAverage="0" bottom="0" percent="0" rank="0" text="" dxfId="6">
      <formula>0.05</formula>
    </cfRule>
  </conditionalFormatting>
  <conditionalFormatting sqref="C2:D197">
    <cfRule type="cellIs" priority="9" operator="greaterThan" aboveAverage="0" equalAverage="0" bottom="0" percent="0" rank="0" text="" dxfId="7">
      <formula>0.05</formula>
    </cfRule>
  </conditionalFormatting>
  <conditionalFormatting sqref="D1">
    <cfRule type="cellIs" priority="10" operator="greaterThan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tefan </cp:lastModifiedBy>
  <dcterms:modified xsi:type="dcterms:W3CDTF">2011-04-18T14:51:41Z</dcterms:modified>
  <cp:revision>6</cp:revision>
  <dc:subject/>
  <dc:title/>
</cp:coreProperties>
</file>